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80e1eec7d0c9333/Documents/my papers/Submitted/emap2sec_dna/emap2secp_revision/"/>
    </mc:Choice>
  </mc:AlternateContent>
  <xr:revisionPtr revIDLastSave="10" documentId="8_{0F2A778E-28CE-234C-82A3-F98A9AED5C86}" xr6:coauthVersionLast="46" xr6:coauthVersionMax="46" xr10:uidLastSave="{62047D0F-EA7D-46AB-9BAC-2AB7D48B13C4}"/>
  <bookViews>
    <workbookView xWindow="0" yWindow="714" windowWidth="21492" windowHeight="13086" activeTab="2" xr2:uid="{BDCBA1CE-D35C-3D49-8273-46F0DED3D61C}"/>
  </bookViews>
  <sheets>
    <sheet name="Phase1" sheetId="5" r:id="rId1"/>
    <sheet name="Phase2" sheetId="6" r:id="rId2"/>
    <sheet name="Binary Eval" sheetId="8" r:id="rId3"/>
    <sheet name="Phase1_nocontour" sheetId="9" r:id="rId4"/>
    <sheet name="Phase2_nocontour" sheetId="10" r:id="rId5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21" i="9" l="1"/>
  <c r="W21" i="9"/>
  <c r="V21" i="9"/>
  <c r="X21" i="10" l="1"/>
  <c r="W21" i="10"/>
  <c r="V21" i="10"/>
  <c r="U21" i="10"/>
  <c r="T21" i="10"/>
  <c r="S21" i="10"/>
  <c r="R21" i="10"/>
  <c r="Q21" i="10"/>
  <c r="P21" i="10"/>
  <c r="O21" i="10"/>
  <c r="N21" i="10"/>
  <c r="M21" i="10"/>
  <c r="L21" i="10"/>
  <c r="K21" i="10"/>
  <c r="J21" i="10"/>
  <c r="I21" i="10"/>
  <c r="H21" i="10"/>
  <c r="G21" i="10"/>
  <c r="F21" i="10"/>
  <c r="U21" i="9"/>
  <c r="T21" i="9"/>
  <c r="S21" i="9"/>
  <c r="R21" i="9"/>
  <c r="Q21" i="9"/>
  <c r="P21" i="9"/>
  <c r="O21" i="9"/>
  <c r="N21" i="9"/>
  <c r="M21" i="9"/>
  <c r="L21" i="9"/>
  <c r="K21" i="9"/>
  <c r="J21" i="9"/>
  <c r="I21" i="9"/>
  <c r="H21" i="9"/>
  <c r="G21" i="9"/>
  <c r="F21" i="9"/>
  <c r="G21" i="8"/>
  <c r="H21" i="8"/>
  <c r="I21" i="8"/>
  <c r="J21" i="8"/>
  <c r="K21" i="8"/>
  <c r="L21" i="8"/>
  <c r="M21" i="8"/>
  <c r="N21" i="8"/>
  <c r="F21" i="8"/>
</calcChain>
</file>

<file path=xl/sharedStrings.xml><?xml version="1.0" encoding="utf-8"?>
<sst xmlns="http://schemas.openxmlformats.org/spreadsheetml/2006/main" count="383" uniqueCount="85">
  <si>
    <t>PDB_ID</t>
  </si>
  <si>
    <t>Coil f1</t>
  </si>
  <si>
    <t>Beta f1</t>
  </si>
  <si>
    <t>DRNA f1</t>
  </si>
  <si>
    <t>overall f1</t>
  </si>
  <si>
    <t>Beta accu</t>
  </si>
  <si>
    <t>DRNA accu</t>
  </si>
  <si>
    <t>overall accu</t>
  </si>
  <si>
    <t>Q3</t>
  </si>
  <si>
    <t>Q4</t>
  </si>
  <si>
    <t>Coil recall</t>
  </si>
  <si>
    <t>Beta recall</t>
  </si>
  <si>
    <t>DRNA recall</t>
  </si>
  <si>
    <t>Coil Segment Acc</t>
  </si>
  <si>
    <t>5ZAM</t>
  </si>
  <si>
    <t>5U8S</t>
  </si>
  <si>
    <t>6BU9</t>
  </si>
  <si>
    <t>6QY3</t>
  </si>
  <si>
    <t>6DBL</t>
  </si>
  <si>
    <t>5M1S</t>
  </si>
  <si>
    <t>6N1P</t>
  </si>
  <si>
    <t>6HMS</t>
  </si>
  <si>
    <t>5M0R</t>
  </si>
  <si>
    <t>5MQF</t>
  </si>
  <si>
    <t>5Y3R</t>
  </si>
  <si>
    <t>6BJS</t>
  </si>
  <si>
    <t>4D5Y</t>
  </si>
  <si>
    <t>6FEC</t>
  </si>
  <si>
    <t>5FUR</t>
  </si>
  <si>
    <t>4V1M</t>
  </si>
  <si>
    <t>6ESH</t>
  </si>
  <si>
    <t>5LMP</t>
  </si>
  <si>
    <t>5IVW</t>
  </si>
  <si>
    <t>Average</t>
  </si>
  <si>
    <t xml:space="preserve"> Alpha f1</t>
  </si>
  <si>
    <t xml:space="preserve"> Coil accu</t>
  </si>
  <si>
    <t xml:space="preserve"> Alpha accu</t>
  </si>
  <si>
    <t xml:space="preserve"> Alpha recall</t>
  </si>
  <si>
    <t xml:space="preserve"> Beta Segment Acc</t>
  </si>
  <si>
    <t xml:space="preserve"> Alpha Segment Acc</t>
  </si>
  <si>
    <t>Fold Info</t>
  </si>
  <si>
    <t>Fold 1</t>
  </si>
  <si>
    <t>Fold 2</t>
  </si>
  <si>
    <t>Fold 3</t>
  </si>
  <si>
    <t>Fold 4</t>
  </si>
  <si>
    <t>EMD-ID</t>
  </si>
  <si>
    <t>Resolution</t>
  </si>
  <si>
    <t>Contour</t>
  </si>
  <si>
    <t>5.7Å</t>
  </si>
  <si>
    <t>6.1Å</t>
  </si>
  <si>
    <t>6.35Å</t>
  </si>
  <si>
    <t>6.8Å</t>
  </si>
  <si>
    <t>9.1Å</t>
  </si>
  <si>
    <t>5.1Å</t>
  </si>
  <si>
    <t>5Å</t>
  </si>
  <si>
    <t>10Å</t>
  </si>
  <si>
    <t>6.7Å</t>
  </si>
  <si>
    <t>7.1Å</t>
  </si>
  <si>
    <t>0244</t>
  </si>
  <si>
    <t>4139</t>
  </si>
  <si>
    <t>8.2Å</t>
  </si>
  <si>
    <t>3545</t>
  </si>
  <si>
    <t>5.9Å</t>
  </si>
  <si>
    <t>2784</t>
  </si>
  <si>
    <t>6.6Å</t>
  </si>
  <si>
    <t>3305</t>
  </si>
  <si>
    <t>8.7Å</t>
  </si>
  <si>
    <t>6803</t>
  </si>
  <si>
    <t>7103</t>
  </si>
  <si>
    <t>5.5Å</t>
  </si>
  <si>
    <t>2810</t>
  </si>
  <si>
    <t>4242</t>
  </si>
  <si>
    <t>6.3Å</t>
  </si>
  <si>
    <t>4075</t>
  </si>
  <si>
    <t>5.35Å</t>
  </si>
  <si>
    <t>Fig. 5d</t>
  </si>
  <si>
    <t>6MZC</t>
  </si>
  <si>
    <t>4.5Å</t>
  </si>
  <si>
    <t>only lobe B</t>
  </si>
  <si>
    <t>Protein f1</t>
  </si>
  <si>
    <t xml:space="preserve"> Protein accu</t>
  </si>
  <si>
    <t>Q2</t>
  </si>
  <si>
    <t>Protein recall</t>
  </si>
  <si>
    <t>Average from Phase 1(p.1) for comparison</t>
  </si>
  <si>
    <t>Average from Phase 2 (p.2.) for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9" fontId="0" fillId="0" borderId="0" xfId="0" applyNumberFormat="1"/>
    <xf numFmtId="49" fontId="0" fillId="0" borderId="0" xfId="0" applyNumberFormat="1" applyAlignment="1">
      <alignment horizontal="center"/>
    </xf>
    <xf numFmtId="0" fontId="0" fillId="0" borderId="0" xfId="0" applyFill="1"/>
    <xf numFmtId="49" fontId="0" fillId="0" borderId="0" xfId="0" applyNumberFormat="1" applyFill="1"/>
    <xf numFmtId="49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5FFEF-9E76-B04C-BE78-67BA27A301DD}">
  <dimension ref="A1:X25"/>
  <sheetViews>
    <sheetView workbookViewId="0">
      <selection activeCell="A21" sqref="A21:XFD21"/>
    </sheetView>
  </sheetViews>
  <sheetFormatPr defaultColWidth="10.84765625" defaultRowHeight="15.6" x14ac:dyDescent="0.6"/>
  <cols>
    <col min="1" max="1" width="10.84765625" style="3"/>
    <col min="2" max="2" width="10.84765625" style="4"/>
    <col min="3" max="16384" width="10.84765625" style="3"/>
  </cols>
  <sheetData>
    <row r="1" spans="1:24" x14ac:dyDescent="0.6">
      <c r="A1" s="3" t="s">
        <v>40</v>
      </c>
      <c r="B1" s="4" t="s">
        <v>45</v>
      </c>
      <c r="C1" s="3" t="s">
        <v>0</v>
      </c>
      <c r="D1" s="3" t="s">
        <v>46</v>
      </c>
      <c r="E1" s="3" t="s">
        <v>47</v>
      </c>
      <c r="F1" s="3" t="s">
        <v>1</v>
      </c>
      <c r="G1" s="3" t="s">
        <v>2</v>
      </c>
      <c r="H1" s="3" t="s">
        <v>34</v>
      </c>
      <c r="I1" s="3" t="s">
        <v>3</v>
      </c>
      <c r="J1" s="3" t="s">
        <v>4</v>
      </c>
      <c r="K1" s="3" t="s">
        <v>35</v>
      </c>
      <c r="L1" s="3" t="s">
        <v>5</v>
      </c>
      <c r="M1" s="3" t="s">
        <v>36</v>
      </c>
      <c r="N1" s="3" t="s">
        <v>6</v>
      </c>
      <c r="O1" s="3" t="s">
        <v>7</v>
      </c>
      <c r="P1" s="3" t="s">
        <v>8</v>
      </c>
      <c r="Q1" s="3" t="s">
        <v>9</v>
      </c>
      <c r="R1" s="3" t="s">
        <v>10</v>
      </c>
      <c r="S1" s="3" t="s">
        <v>11</v>
      </c>
      <c r="T1" s="3" t="s">
        <v>37</v>
      </c>
      <c r="U1" s="3" t="s">
        <v>12</v>
      </c>
      <c r="V1" s="3" t="s">
        <v>13</v>
      </c>
      <c r="W1" s="3" t="s">
        <v>38</v>
      </c>
      <c r="X1" s="3" t="s">
        <v>39</v>
      </c>
    </row>
    <row r="2" spans="1:24" x14ac:dyDescent="0.6">
      <c r="A2" s="6" t="s">
        <v>41</v>
      </c>
      <c r="B2" s="5">
        <v>6906</v>
      </c>
      <c r="C2" s="3" t="s">
        <v>14</v>
      </c>
      <c r="D2" s="3" t="s">
        <v>48</v>
      </c>
      <c r="E2" s="3">
        <v>0.04</v>
      </c>
      <c r="F2" s="3">
        <v>0.51220442399999999</v>
      </c>
      <c r="G2" s="3">
        <v>0.239845261</v>
      </c>
      <c r="H2" s="3">
        <v>0.500393804</v>
      </c>
      <c r="I2" s="3">
        <v>0.22655122699999999</v>
      </c>
      <c r="J2" s="3">
        <v>0.45366414999999999</v>
      </c>
      <c r="K2" s="3">
        <v>0.45356298499999997</v>
      </c>
      <c r="L2" s="3">
        <v>0.39584996</v>
      </c>
      <c r="M2" s="3">
        <v>0.36071158199999998</v>
      </c>
      <c r="N2" s="3">
        <v>0.43793584399999902</v>
      </c>
      <c r="O2" s="3">
        <v>0.41143021699999999</v>
      </c>
      <c r="P2" s="3">
        <v>0.429520295</v>
      </c>
      <c r="Q2" s="3">
        <v>0.42816297399999997</v>
      </c>
      <c r="R2" s="3">
        <v>0.51923076899999998</v>
      </c>
      <c r="S2" s="3">
        <v>0.35555555599999999</v>
      </c>
      <c r="T2" s="3">
        <v>0.352348992999999</v>
      </c>
      <c r="U2" s="3">
        <v>0.38636363600000001</v>
      </c>
      <c r="V2" s="3">
        <v>0.55714285699999999</v>
      </c>
      <c r="W2" s="3">
        <v>0.21052631599999999</v>
      </c>
      <c r="X2" s="3">
        <v>0.28571428599999998</v>
      </c>
    </row>
    <row r="3" spans="1:24" x14ac:dyDescent="0.6">
      <c r="A3" s="6"/>
      <c r="B3" s="5">
        <v>8518</v>
      </c>
      <c r="C3" s="3" t="s">
        <v>15</v>
      </c>
      <c r="D3" s="3" t="s">
        <v>49</v>
      </c>
      <c r="E3" s="3">
        <v>0.02</v>
      </c>
      <c r="F3" s="3">
        <v>0.65677007499999995</v>
      </c>
      <c r="G3" s="3">
        <v>0.59995041699999996</v>
      </c>
      <c r="H3" s="3">
        <v>0.81781106199999998</v>
      </c>
      <c r="I3" s="3">
        <v>6.6415093999999994E-2</v>
      </c>
      <c r="J3" s="3">
        <v>0.70773401299999905</v>
      </c>
      <c r="K3" s="3">
        <v>0.55305600499999996</v>
      </c>
      <c r="L3" s="3">
        <v>0.566744731</v>
      </c>
      <c r="M3" s="3">
        <v>0.90604026799999904</v>
      </c>
      <c r="N3" s="3">
        <v>0.20338983099999999</v>
      </c>
      <c r="O3" s="3">
        <v>0.69795728499999998</v>
      </c>
      <c r="P3" s="3">
        <v>0.72407556299999998</v>
      </c>
      <c r="Q3" s="3">
        <v>0.71949760799999996</v>
      </c>
      <c r="R3" s="3">
        <v>0.60630630600000002</v>
      </c>
      <c r="S3" s="3">
        <v>0.57736389700000001</v>
      </c>
      <c r="T3" s="3">
        <v>0.90087463599999995</v>
      </c>
      <c r="U3" s="3">
        <v>0.15</v>
      </c>
      <c r="V3" s="3">
        <v>0.3203125</v>
      </c>
      <c r="W3" s="3">
        <v>0.14953271000000001</v>
      </c>
      <c r="X3" s="3">
        <v>0.64233576599999997</v>
      </c>
    </row>
    <row r="4" spans="1:24" x14ac:dyDescent="0.6">
      <c r="A4" s="6"/>
      <c r="B4" s="5">
        <v>7290</v>
      </c>
      <c r="C4" s="3" t="s">
        <v>16</v>
      </c>
      <c r="D4" s="3" t="s">
        <v>51</v>
      </c>
      <c r="E4" s="3">
        <v>0.02</v>
      </c>
      <c r="F4" s="3">
        <v>0.52037309799999998</v>
      </c>
      <c r="G4" s="3">
        <v>0.31172413799999998</v>
      </c>
      <c r="H4" s="3">
        <v>0.474321985</v>
      </c>
      <c r="I4" s="3">
        <v>0.97232704400000003</v>
      </c>
      <c r="J4" s="3">
        <v>0.66737142299999996</v>
      </c>
      <c r="K4" s="3">
        <v>0.51456310699999996</v>
      </c>
      <c r="L4" s="3">
        <v>0.82783882799999997</v>
      </c>
      <c r="M4" s="3">
        <v>0.322352941</v>
      </c>
      <c r="N4" s="3">
        <v>0.95314426599999902</v>
      </c>
      <c r="O4" s="3">
        <v>0.64595238099999996</v>
      </c>
      <c r="P4" s="3">
        <v>0.47222222200000002</v>
      </c>
      <c r="Q4" s="3">
        <v>0.52618453899999995</v>
      </c>
      <c r="R4" s="3">
        <v>0.57792207799999995</v>
      </c>
      <c r="S4" s="3">
        <v>0.820512820999999</v>
      </c>
      <c r="T4" s="3">
        <v>0.293413174</v>
      </c>
      <c r="U4" s="3">
        <v>1</v>
      </c>
      <c r="V4" s="3">
        <v>0.6</v>
      </c>
      <c r="W4" s="3">
        <v>0.375</v>
      </c>
      <c r="X4" s="3">
        <v>0.23076923099999999</v>
      </c>
    </row>
    <row r="5" spans="1:24" x14ac:dyDescent="0.6">
      <c r="A5" s="6"/>
      <c r="B5" s="5">
        <v>4671</v>
      </c>
      <c r="C5" s="3" t="s">
        <v>17</v>
      </c>
      <c r="D5" s="3" t="s">
        <v>52</v>
      </c>
      <c r="E5" s="3">
        <v>1.4999999999999999E-2</v>
      </c>
      <c r="F5" s="3">
        <v>0.38181711399999901</v>
      </c>
      <c r="G5" s="3">
        <v>0.28079915100000002</v>
      </c>
      <c r="H5" s="3">
        <v>0.30370185500000002</v>
      </c>
      <c r="I5" s="3">
        <v>0.25952603699999999</v>
      </c>
      <c r="J5" s="3">
        <v>0.32247251100000002</v>
      </c>
      <c r="K5" s="3">
        <v>0.37033745799999901</v>
      </c>
      <c r="L5" s="3">
        <v>0.320149976</v>
      </c>
      <c r="M5" s="3">
        <v>0.212277837</v>
      </c>
      <c r="N5" s="3">
        <v>0.97022453599999903</v>
      </c>
      <c r="O5" s="3">
        <v>0.315756653</v>
      </c>
      <c r="P5" s="3">
        <v>0.26835369999999997</v>
      </c>
      <c r="Q5" s="3">
        <v>0.27695962000000002</v>
      </c>
      <c r="R5" s="3">
        <v>0.36713588000000003</v>
      </c>
      <c r="S5" s="3">
        <v>0.28510638300000002</v>
      </c>
      <c r="T5" s="3">
        <v>0.19375993599999999</v>
      </c>
      <c r="U5" s="3">
        <v>0.95454545499999999</v>
      </c>
      <c r="V5" s="3">
        <v>0.449392712999999</v>
      </c>
      <c r="W5" s="3">
        <v>0.28296703299999998</v>
      </c>
      <c r="X5" s="3">
        <v>0.13395638599999901</v>
      </c>
    </row>
    <row r="6" spans="1:24" x14ac:dyDescent="0.6">
      <c r="A6" s="6"/>
      <c r="B6" s="5">
        <v>7845</v>
      </c>
      <c r="C6" s="3" t="s">
        <v>18</v>
      </c>
      <c r="D6" s="3" t="s">
        <v>54</v>
      </c>
      <c r="E6" s="3">
        <v>0.03</v>
      </c>
      <c r="F6" s="3">
        <v>0.62052910100000003</v>
      </c>
      <c r="G6" s="3">
        <v>0.59838534799999998</v>
      </c>
      <c r="H6" s="3">
        <v>0.75673652700000005</v>
      </c>
      <c r="I6" s="3">
        <v>0.61801501299999995</v>
      </c>
      <c r="J6" s="3">
        <v>0.64814370200000004</v>
      </c>
      <c r="K6" s="3">
        <v>0.61424581</v>
      </c>
      <c r="L6" s="3">
        <v>0.54060526899999894</v>
      </c>
      <c r="M6" s="3">
        <v>0.78326554299999995</v>
      </c>
      <c r="N6" s="3">
        <v>0.66442501700000001</v>
      </c>
      <c r="O6" s="3">
        <v>0.64971698600000005</v>
      </c>
      <c r="P6" s="3">
        <v>0.686046512</v>
      </c>
      <c r="Q6" s="3">
        <v>0.66225165600000002</v>
      </c>
      <c r="R6" s="3">
        <v>0.68265682699999997</v>
      </c>
      <c r="S6" s="3">
        <v>0.55482456099999999</v>
      </c>
      <c r="T6" s="3">
        <v>0.78651685400000004</v>
      </c>
      <c r="U6" s="3">
        <v>0.45945945899999902</v>
      </c>
      <c r="V6" s="3">
        <v>0.39795918399999902</v>
      </c>
      <c r="W6" s="3">
        <v>0.33333333300000001</v>
      </c>
      <c r="X6" s="3">
        <v>0.48717948700000002</v>
      </c>
    </row>
    <row r="7" spans="1:24" x14ac:dyDescent="0.6">
      <c r="A7" s="6" t="s">
        <v>42</v>
      </c>
      <c r="B7" s="5">
        <v>4141</v>
      </c>
      <c r="C7" s="3" t="s">
        <v>19</v>
      </c>
      <c r="D7" s="3" t="s">
        <v>56</v>
      </c>
      <c r="E7" s="3">
        <v>0.08</v>
      </c>
      <c r="F7" s="3">
        <v>0.66117422599999998</v>
      </c>
      <c r="G7" s="3">
        <v>0.63358057999999995</v>
      </c>
      <c r="H7" s="3">
        <v>0.73391239399999997</v>
      </c>
      <c r="I7" s="3">
        <v>0.53154495800000001</v>
      </c>
      <c r="J7" s="3">
        <v>0.67435320499999996</v>
      </c>
      <c r="K7" s="3">
        <v>0.71119403000000003</v>
      </c>
      <c r="L7" s="3">
        <v>0.67114285699999998</v>
      </c>
      <c r="M7" s="3">
        <v>0.65757322200000001</v>
      </c>
      <c r="N7" s="3">
        <v>0.53607214400000003</v>
      </c>
      <c r="O7" s="3">
        <v>0.67106675900000001</v>
      </c>
      <c r="P7" s="3">
        <v>0.71825192799999904</v>
      </c>
      <c r="Q7" s="3">
        <v>0.71421371</v>
      </c>
      <c r="R7" s="3">
        <v>0.77284595299999903</v>
      </c>
      <c r="S7" s="3">
        <v>0.68203883499999995</v>
      </c>
      <c r="T7" s="3">
        <v>0.68318122599999997</v>
      </c>
      <c r="U7" s="3">
        <v>0.51282051299999998</v>
      </c>
      <c r="V7" s="3">
        <v>0.80219780200000002</v>
      </c>
      <c r="W7" s="3">
        <v>0.81034482799999996</v>
      </c>
      <c r="X7" s="3">
        <v>0.72</v>
      </c>
    </row>
    <row r="8" spans="1:24" x14ac:dyDescent="0.6">
      <c r="A8" s="6"/>
      <c r="B8" s="5">
        <v>9316</v>
      </c>
      <c r="C8" s="3" t="s">
        <v>20</v>
      </c>
      <c r="D8" s="3" t="s">
        <v>50</v>
      </c>
      <c r="E8" s="3">
        <v>5.8999999999999997E-2</v>
      </c>
      <c r="F8" s="3">
        <v>0.69595214500000002</v>
      </c>
      <c r="G8" s="3">
        <v>0.46009549799999999</v>
      </c>
      <c r="H8" s="3">
        <v>0.78679375200000001</v>
      </c>
      <c r="I8" s="3">
        <v>0.59726183700000002</v>
      </c>
      <c r="J8" s="3">
        <v>0.70387537499999997</v>
      </c>
      <c r="K8" s="3">
        <v>0.736351635</v>
      </c>
      <c r="L8" s="3">
        <v>0.67332168699999995</v>
      </c>
      <c r="M8" s="3">
        <v>0.68253269599999999</v>
      </c>
      <c r="N8" s="3">
        <v>0.46533333299999902</v>
      </c>
      <c r="O8" s="3">
        <v>0.68731092000000005</v>
      </c>
      <c r="P8" s="3">
        <v>0.73080939899999997</v>
      </c>
      <c r="Q8" s="3">
        <v>0.72307299599999997</v>
      </c>
      <c r="R8" s="3">
        <v>0.78544776099999902</v>
      </c>
      <c r="S8" s="3">
        <v>0.64231738000000005</v>
      </c>
      <c r="T8" s="3">
        <v>0.70191780799999903</v>
      </c>
      <c r="U8" s="3">
        <v>0.38636363600000001</v>
      </c>
      <c r="V8" s="3">
        <v>0.75980392200000002</v>
      </c>
      <c r="W8" s="3">
        <v>0.62745097999999999</v>
      </c>
      <c r="X8" s="3">
        <v>0.75247524799999999</v>
      </c>
    </row>
    <row r="9" spans="1:24" x14ac:dyDescent="0.6">
      <c r="A9" s="6"/>
      <c r="B9" s="5" t="s">
        <v>58</v>
      </c>
      <c r="C9" s="3" t="s">
        <v>21</v>
      </c>
      <c r="D9" s="3" t="s">
        <v>57</v>
      </c>
      <c r="E9" s="3">
        <v>0.57999999999999996</v>
      </c>
      <c r="F9" s="3">
        <v>0.43473823899999903</v>
      </c>
      <c r="G9" s="3">
        <v>0.27027026999999998</v>
      </c>
      <c r="H9" s="3">
        <v>0.498211656</v>
      </c>
      <c r="I9" s="3">
        <v>0.179059935</v>
      </c>
      <c r="J9" s="3">
        <v>0.42279628699999999</v>
      </c>
      <c r="K9" s="3">
        <v>0.31625835199999902</v>
      </c>
      <c r="L9" s="3">
        <v>0.33787191100000002</v>
      </c>
      <c r="M9" s="3">
        <v>0.48945845399999999</v>
      </c>
      <c r="N9" s="3">
        <v>0.61433447100000005</v>
      </c>
      <c r="O9" s="3">
        <v>0.39089237700000001</v>
      </c>
      <c r="P9" s="3">
        <v>0.41450432500000001</v>
      </c>
      <c r="Q9" s="3">
        <v>0.41460234699999998</v>
      </c>
      <c r="R9" s="3">
        <v>0.38659793799999997</v>
      </c>
      <c r="S9" s="3">
        <v>0.33809523799999902</v>
      </c>
      <c r="T9" s="3">
        <v>0.48742746599999998</v>
      </c>
      <c r="U9" s="3">
        <v>0.41935483899999998</v>
      </c>
      <c r="V9" s="3">
        <v>0.38823529400000001</v>
      </c>
      <c r="W9" s="3">
        <v>0.4375</v>
      </c>
      <c r="X9" s="3">
        <v>0.57777777799999996</v>
      </c>
    </row>
    <row r="10" spans="1:24" x14ac:dyDescent="0.6">
      <c r="A10" s="6"/>
      <c r="B10" s="5" t="s">
        <v>59</v>
      </c>
      <c r="C10" s="3" t="s">
        <v>22</v>
      </c>
      <c r="D10" s="3" t="s">
        <v>60</v>
      </c>
      <c r="E10" s="3">
        <v>0.06</v>
      </c>
      <c r="F10" s="3">
        <v>0.40157132799999901</v>
      </c>
      <c r="G10" s="3">
        <v>0.38687173000000002</v>
      </c>
      <c r="H10" s="3">
        <v>0.53107843399999999</v>
      </c>
      <c r="I10" s="3">
        <v>0.68263399700000005</v>
      </c>
      <c r="J10" s="3">
        <v>0.48732513199999999</v>
      </c>
      <c r="K10" s="3">
        <v>0.35511319299999999</v>
      </c>
      <c r="L10" s="3">
        <v>0.45433386100000001</v>
      </c>
      <c r="M10" s="3">
        <v>0.48098545799999998</v>
      </c>
      <c r="N10" s="3">
        <v>0.83588358799999996</v>
      </c>
      <c r="O10" s="3">
        <v>0.490284304</v>
      </c>
      <c r="P10" s="3">
        <v>0.49079283899999998</v>
      </c>
      <c r="Q10" s="3">
        <v>0.505902607</v>
      </c>
      <c r="R10" s="3">
        <v>0.39914529900000001</v>
      </c>
      <c r="S10" s="3">
        <v>0.52608213100000001</v>
      </c>
      <c r="T10" s="3">
        <v>0.53181076699999996</v>
      </c>
      <c r="U10" s="3">
        <v>0.88461538500000003</v>
      </c>
      <c r="V10" s="3">
        <v>0.27611940299999999</v>
      </c>
      <c r="W10" s="3">
        <v>0.51754385999999997</v>
      </c>
      <c r="X10" s="3">
        <v>0.46153846199999998</v>
      </c>
    </row>
    <row r="11" spans="1:24" x14ac:dyDescent="0.6">
      <c r="A11" s="6"/>
      <c r="B11" s="5" t="s">
        <v>61</v>
      </c>
      <c r="C11" s="3" t="s">
        <v>23</v>
      </c>
      <c r="D11" s="3" t="s">
        <v>62</v>
      </c>
      <c r="E11" s="3">
        <v>1.6E-2</v>
      </c>
      <c r="F11" s="3">
        <v>0.27810163999999998</v>
      </c>
      <c r="G11" s="3">
        <v>0.33990141499999998</v>
      </c>
      <c r="H11" s="3">
        <v>0.53965726400000003</v>
      </c>
      <c r="I11" s="3">
        <v>0.36569446500000002</v>
      </c>
      <c r="J11" s="3">
        <v>0.394097896</v>
      </c>
      <c r="K11" s="3">
        <v>0.19155118500000001</v>
      </c>
      <c r="L11" s="3">
        <v>0.51985039200000005</v>
      </c>
      <c r="M11" s="3">
        <v>0.55652867500000003</v>
      </c>
      <c r="N11" s="3">
        <v>0.42805378500000002</v>
      </c>
      <c r="O11" s="3">
        <v>0.40383100199999999</v>
      </c>
      <c r="P11" s="3">
        <v>0.40681205999999998</v>
      </c>
      <c r="Q11" s="3">
        <v>0.40921318099999998</v>
      </c>
      <c r="R11" s="3">
        <v>0.13295668499999999</v>
      </c>
      <c r="S11" s="3">
        <v>0.60503059100000001</v>
      </c>
      <c r="T11" s="3">
        <v>0.652707276</v>
      </c>
      <c r="U11" s="3">
        <v>0.48062015499999999</v>
      </c>
      <c r="V11" s="3">
        <v>4.4313145999999998E-2</v>
      </c>
      <c r="W11" s="3">
        <v>0.64480874300000002</v>
      </c>
      <c r="X11" s="3">
        <v>0.68075117399999996</v>
      </c>
    </row>
    <row r="12" spans="1:24" x14ac:dyDescent="0.6">
      <c r="A12" s="6" t="s">
        <v>43</v>
      </c>
      <c r="B12" s="5" t="s">
        <v>67</v>
      </c>
      <c r="C12" s="3" t="s">
        <v>24</v>
      </c>
      <c r="D12" s="3" t="s">
        <v>64</v>
      </c>
      <c r="E12" s="3">
        <v>0.03</v>
      </c>
      <c r="F12" s="3">
        <v>0.587679434</v>
      </c>
      <c r="G12" s="3">
        <v>0.22658257399999901</v>
      </c>
      <c r="H12" s="3">
        <v>0.64959319999999998</v>
      </c>
      <c r="I12" s="3">
        <v>0.61578155199999995</v>
      </c>
      <c r="J12" s="3">
        <v>0.604318676</v>
      </c>
      <c r="K12" s="3">
        <v>0.64392981299999996</v>
      </c>
      <c r="L12" s="3">
        <v>0.46657046699999999</v>
      </c>
      <c r="M12" s="3">
        <v>0.541736616</v>
      </c>
      <c r="N12" s="3">
        <v>0.65748393000000005</v>
      </c>
      <c r="O12" s="3">
        <v>0.57794696599999995</v>
      </c>
      <c r="P12" s="3">
        <v>0.59412667100000005</v>
      </c>
      <c r="Q12" s="3">
        <v>0.59615799700000005</v>
      </c>
      <c r="R12" s="3">
        <v>0.72443890300000002</v>
      </c>
      <c r="S12" s="3">
        <v>0.43621399199999999</v>
      </c>
      <c r="T12" s="3">
        <v>0.53129602399999998</v>
      </c>
      <c r="U12" s="3">
        <v>0.72857142900000005</v>
      </c>
      <c r="V12" s="3">
        <v>0.45454545499999999</v>
      </c>
      <c r="W12" s="3">
        <v>0.243243243</v>
      </c>
      <c r="X12" s="3">
        <v>0.40555555599999998</v>
      </c>
    </row>
    <row r="13" spans="1:24" x14ac:dyDescent="0.6">
      <c r="A13" s="6"/>
      <c r="B13" s="5" t="s">
        <v>68</v>
      </c>
      <c r="C13" s="3" t="s">
        <v>25</v>
      </c>
      <c r="D13" s="3" t="s">
        <v>69</v>
      </c>
      <c r="E13" s="3">
        <v>6.0000000000000001E-3</v>
      </c>
      <c r="F13" s="3">
        <v>0.66519494400000001</v>
      </c>
      <c r="G13" s="3">
        <v>0.62669794999999995</v>
      </c>
      <c r="H13" s="3">
        <v>0.81453089700000003</v>
      </c>
      <c r="I13" s="3">
        <v>0.488077496</v>
      </c>
      <c r="J13" s="3">
        <v>0.69025125899999995</v>
      </c>
      <c r="K13" s="3">
        <v>0.61096212999999999</v>
      </c>
      <c r="L13" s="3">
        <v>0.61537528799999996</v>
      </c>
      <c r="M13" s="3">
        <v>0.81882010400000005</v>
      </c>
      <c r="N13" s="3">
        <v>0.72994056500000004</v>
      </c>
      <c r="O13" s="3">
        <v>0.68441185000000004</v>
      </c>
      <c r="P13" s="3">
        <v>0.71610439199999998</v>
      </c>
      <c r="Q13" s="3">
        <v>0.71718116599999904</v>
      </c>
      <c r="R13" s="3">
        <v>0.65322580600000002</v>
      </c>
      <c r="S13" s="3">
        <v>0.63467048699999995</v>
      </c>
      <c r="T13" s="3">
        <v>0.84814814799999905</v>
      </c>
      <c r="U13" s="3">
        <v>0.76923076899999998</v>
      </c>
      <c r="V13" s="3">
        <v>0.72330097099999902</v>
      </c>
      <c r="W13" s="3">
        <v>0.67289719599999998</v>
      </c>
      <c r="X13" s="3">
        <v>0.89473684200000003</v>
      </c>
    </row>
    <row r="14" spans="1:24" x14ac:dyDescent="0.6">
      <c r="A14" s="6"/>
      <c r="B14" s="5" t="s">
        <v>70</v>
      </c>
      <c r="C14" s="3" t="s">
        <v>26</v>
      </c>
      <c r="D14" s="3" t="s">
        <v>66</v>
      </c>
      <c r="E14" s="3">
        <v>2.5</v>
      </c>
      <c r="F14" s="3">
        <v>0.26480996400000001</v>
      </c>
      <c r="G14" s="3">
        <v>0.112104148</v>
      </c>
      <c r="H14" s="3">
        <v>0.30940651299999999</v>
      </c>
      <c r="I14" s="3">
        <v>0.61601711699999995</v>
      </c>
      <c r="J14" s="3">
        <v>0.51685193900000004</v>
      </c>
      <c r="K14" s="3">
        <v>0.28204542500000002</v>
      </c>
      <c r="L14" s="3">
        <v>0.25499412500000002</v>
      </c>
      <c r="M14" s="3">
        <v>0.64254325700000003</v>
      </c>
      <c r="N14" s="3">
        <v>0.46949973499999997</v>
      </c>
      <c r="O14" s="3">
        <v>0.44998381399999998</v>
      </c>
      <c r="P14" s="3">
        <v>0.40520094600000001</v>
      </c>
      <c r="Q14" s="3">
        <v>0.46058415600000002</v>
      </c>
      <c r="R14" s="3">
        <v>0.30636392699999998</v>
      </c>
      <c r="S14" s="3">
        <v>0.21155410899999999</v>
      </c>
      <c r="T14" s="3">
        <v>0.68024132699999995</v>
      </c>
      <c r="U14" s="3">
        <v>0.550873587</v>
      </c>
      <c r="V14" s="3">
        <v>0.16860465099999999</v>
      </c>
      <c r="W14" s="3">
        <v>6.0773480999999997E-2</v>
      </c>
      <c r="X14" s="3">
        <v>0.67441860499999995</v>
      </c>
    </row>
    <row r="15" spans="1:24" x14ac:dyDescent="0.6">
      <c r="A15" s="6"/>
      <c r="B15" s="5" t="s">
        <v>71</v>
      </c>
      <c r="C15" s="3" t="s">
        <v>27</v>
      </c>
      <c r="D15" s="3" t="s">
        <v>72</v>
      </c>
      <c r="E15" s="3">
        <v>0.05</v>
      </c>
      <c r="F15" s="3">
        <v>0.38532981899999902</v>
      </c>
      <c r="G15" s="3">
        <v>0.24105865500000001</v>
      </c>
      <c r="H15" s="3">
        <v>0.49098588399999998</v>
      </c>
      <c r="I15" s="3">
        <v>0.64792826000000003</v>
      </c>
      <c r="J15" s="3">
        <v>0.51187943499999999</v>
      </c>
      <c r="K15" s="3">
        <v>0.37342951699999999</v>
      </c>
      <c r="L15" s="3">
        <v>0.41294419100000002</v>
      </c>
      <c r="M15" s="3">
        <v>0.52265789500000004</v>
      </c>
      <c r="N15" s="3">
        <v>0.53985729799999904</v>
      </c>
      <c r="O15" s="3">
        <v>0.48422865299999901</v>
      </c>
      <c r="P15" s="3">
        <v>0.46447507999999998</v>
      </c>
      <c r="Q15" s="3">
        <v>0.496418147999999</v>
      </c>
      <c r="R15" s="3">
        <v>0.41183516999999997</v>
      </c>
      <c r="S15" s="3">
        <v>0.38774271799999999</v>
      </c>
      <c r="T15" s="3">
        <v>0.56042128599999996</v>
      </c>
      <c r="U15" s="3">
        <v>0.65689930699999999</v>
      </c>
      <c r="V15" s="3">
        <v>0.26720647800000003</v>
      </c>
      <c r="W15" s="3">
        <v>0.278884462</v>
      </c>
      <c r="X15" s="3">
        <v>0.42687746999999998</v>
      </c>
    </row>
    <row r="16" spans="1:24" x14ac:dyDescent="0.6">
      <c r="A16" s="6" t="s">
        <v>44</v>
      </c>
      <c r="B16" s="5" t="s">
        <v>65</v>
      </c>
      <c r="C16" s="3" t="s">
        <v>28</v>
      </c>
      <c r="D16" s="3" t="s">
        <v>66</v>
      </c>
      <c r="E16" s="3">
        <v>0.01</v>
      </c>
      <c r="F16" s="3">
        <v>0.27915726099999999</v>
      </c>
      <c r="G16" s="3">
        <v>0.30146282600000002</v>
      </c>
      <c r="H16" s="3">
        <v>0.41612370799999998</v>
      </c>
      <c r="I16" s="3">
        <v>0.73377418599999999</v>
      </c>
      <c r="J16" s="3">
        <v>0.439073724</v>
      </c>
      <c r="K16" s="3">
        <v>0.216452742</v>
      </c>
      <c r="L16" s="3">
        <v>0.396705696</v>
      </c>
      <c r="M16" s="3">
        <v>0.418377151</v>
      </c>
      <c r="N16" s="3">
        <v>0.75896136800000003</v>
      </c>
      <c r="O16" s="3">
        <v>0.44414772600000002</v>
      </c>
      <c r="P16" s="3">
        <v>0.39298401399999999</v>
      </c>
      <c r="Q16" s="3">
        <v>0.417495854</v>
      </c>
      <c r="R16" s="3">
        <v>0.27647058800000002</v>
      </c>
      <c r="S16" s="3">
        <v>0.39853300699999999</v>
      </c>
      <c r="T16" s="3">
        <v>0.49043303100000002</v>
      </c>
      <c r="U16" s="3">
        <v>0.76249999999999996</v>
      </c>
      <c r="V16" s="3">
        <v>0.10810810799999999</v>
      </c>
      <c r="W16" s="3">
        <v>0.33962264199999997</v>
      </c>
      <c r="X16" s="3">
        <v>0.47916666699999999</v>
      </c>
    </row>
    <row r="17" spans="1:24" x14ac:dyDescent="0.6">
      <c r="A17" s="6"/>
      <c r="B17" s="5" t="s">
        <v>63</v>
      </c>
      <c r="C17" s="3" t="s">
        <v>29</v>
      </c>
      <c r="D17" s="3" t="s">
        <v>64</v>
      </c>
      <c r="E17" s="3">
        <v>1.9E-2</v>
      </c>
      <c r="F17" s="3">
        <v>0.51029988000000004</v>
      </c>
      <c r="G17" s="3">
        <v>0.43789257799999998</v>
      </c>
      <c r="H17" s="3">
        <v>0.69945267200000005</v>
      </c>
      <c r="I17" s="3">
        <v>6.1486035999999897E-2</v>
      </c>
      <c r="J17" s="3">
        <v>0.54315920799999995</v>
      </c>
      <c r="K17" s="3">
        <v>0.39021062000000001</v>
      </c>
      <c r="L17" s="3">
        <v>0.36648428299999902</v>
      </c>
      <c r="M17" s="3">
        <v>0.68210361099999905</v>
      </c>
      <c r="N17" s="3">
        <v>0.43822597699999999</v>
      </c>
      <c r="O17" s="3">
        <v>0.47909088599999999</v>
      </c>
      <c r="P17" s="3">
        <v>0.49599558100000002</v>
      </c>
      <c r="Q17" s="3">
        <v>0.49507658599999999</v>
      </c>
      <c r="R17" s="3">
        <v>0.39436619699999997</v>
      </c>
      <c r="S17" s="3">
        <v>0.35358444700000002</v>
      </c>
      <c r="T17" s="3">
        <v>0.73905579399999999</v>
      </c>
      <c r="U17" s="3">
        <v>0.4</v>
      </c>
      <c r="V17" s="3">
        <v>0.47321428599999998</v>
      </c>
      <c r="W17" s="3">
        <v>0.57798165099999999</v>
      </c>
      <c r="X17" s="3">
        <v>0.93333333299999999</v>
      </c>
    </row>
    <row r="18" spans="1:24" x14ac:dyDescent="0.6">
      <c r="A18" s="6"/>
      <c r="B18" s="5">
        <v>3949</v>
      </c>
      <c r="C18" s="3" t="s">
        <v>30</v>
      </c>
      <c r="D18" s="3" t="s">
        <v>53</v>
      </c>
      <c r="E18" s="3">
        <v>7.4999999999999997E-2</v>
      </c>
      <c r="F18" s="3">
        <v>0.57492581600000003</v>
      </c>
      <c r="G18" s="3">
        <v>0.236786468999999</v>
      </c>
      <c r="H18" s="3">
        <v>0.797778235</v>
      </c>
      <c r="I18" s="3">
        <v>0.95254439599999996</v>
      </c>
      <c r="J18" s="3">
        <v>0.87482369500000001</v>
      </c>
      <c r="K18" s="3">
        <v>0.90011614399999995</v>
      </c>
      <c r="L18" s="3">
        <v>0.46280991700000002</v>
      </c>
      <c r="M18" s="3">
        <v>0.71260566000000003</v>
      </c>
      <c r="N18" s="3">
        <v>0.91016683300000001</v>
      </c>
      <c r="O18" s="3">
        <v>0.854143337</v>
      </c>
      <c r="P18" s="3">
        <v>0.824324324</v>
      </c>
      <c r="Q18" s="3">
        <v>0.85798816599999905</v>
      </c>
      <c r="R18" s="3">
        <v>0.96354166699999999</v>
      </c>
      <c r="S18" s="3">
        <v>0.28571428599999998</v>
      </c>
      <c r="T18" s="3">
        <v>0.78188539700000004</v>
      </c>
      <c r="U18" s="3">
        <v>0.94890510900000002</v>
      </c>
      <c r="V18" s="3">
        <v>0.95454545499999999</v>
      </c>
      <c r="W18" s="3">
        <v>-1</v>
      </c>
      <c r="X18" s="3">
        <v>0.91176470599999904</v>
      </c>
    </row>
    <row r="19" spans="1:24" x14ac:dyDescent="0.6">
      <c r="A19" s="6"/>
      <c r="B19" s="5" t="s">
        <v>73</v>
      </c>
      <c r="C19" s="3" t="s">
        <v>31</v>
      </c>
      <c r="D19" s="3" t="s">
        <v>74</v>
      </c>
      <c r="E19" s="3">
        <v>0.05</v>
      </c>
      <c r="F19" s="3">
        <v>0.55463458099999996</v>
      </c>
      <c r="G19" s="3">
        <v>0.57467574200000004</v>
      </c>
      <c r="H19" s="3">
        <v>0.60556954100000004</v>
      </c>
      <c r="I19" s="3">
        <v>0.94534885599999996</v>
      </c>
      <c r="J19" s="3">
        <v>0.84470104099999999</v>
      </c>
      <c r="K19" s="3">
        <v>0.63422339999999999</v>
      </c>
      <c r="L19" s="3">
        <v>0.74028122399999996</v>
      </c>
      <c r="M19" s="3">
        <v>0.46451846499999999</v>
      </c>
      <c r="N19" s="3">
        <v>0.92737952400000001</v>
      </c>
      <c r="O19" s="3">
        <v>0.83858659999999996</v>
      </c>
      <c r="P19" s="3">
        <v>0.65459397600000002</v>
      </c>
      <c r="Q19" s="3">
        <v>0.76906422900000004</v>
      </c>
      <c r="R19" s="3">
        <v>0.72847168299999998</v>
      </c>
      <c r="S19" s="3">
        <v>0.80263157900000004</v>
      </c>
      <c r="T19" s="3">
        <v>0.43765586000000001</v>
      </c>
      <c r="U19" s="3">
        <v>0.96479791400000003</v>
      </c>
      <c r="V19" s="3">
        <v>0.67469879499999996</v>
      </c>
      <c r="W19" s="3">
        <v>0.830769230999999</v>
      </c>
      <c r="X19" s="3">
        <v>0.48</v>
      </c>
    </row>
    <row r="20" spans="1:24" x14ac:dyDescent="0.6">
      <c r="A20" s="6"/>
      <c r="B20" s="5">
        <v>8131</v>
      </c>
      <c r="C20" s="3" t="s">
        <v>32</v>
      </c>
      <c r="D20" s="3" t="s">
        <v>55</v>
      </c>
      <c r="E20" s="3">
        <v>0.05</v>
      </c>
      <c r="F20" s="3">
        <v>0.36540141700000001</v>
      </c>
      <c r="G20" s="3">
        <v>0.35041992500000002</v>
      </c>
      <c r="H20" s="3">
        <v>0.43917320399999998</v>
      </c>
      <c r="I20" s="3">
        <v>0.56370656399999997</v>
      </c>
      <c r="J20" s="3">
        <v>0.41461557599999999</v>
      </c>
      <c r="K20" s="3">
        <v>0.28386123699999999</v>
      </c>
      <c r="L20" s="3">
        <v>0.59333115400000003</v>
      </c>
      <c r="M20" s="3">
        <v>0.35604683999999998</v>
      </c>
      <c r="N20" s="3">
        <v>0.93489861299999999</v>
      </c>
      <c r="O20" s="3">
        <v>0.41809120100000002</v>
      </c>
      <c r="P20" s="3">
        <v>0.44002151699999997</v>
      </c>
      <c r="Q20" s="3">
        <v>0.45152792399999903</v>
      </c>
      <c r="R20" s="3">
        <v>0.390625</v>
      </c>
      <c r="S20" s="3">
        <v>0.67441860499999995</v>
      </c>
      <c r="T20" s="3">
        <v>0.411371237</v>
      </c>
      <c r="U20" s="3">
        <v>1</v>
      </c>
      <c r="V20" s="3">
        <v>0.21978022</v>
      </c>
      <c r="W20" s="3">
        <v>0.69444444400000005</v>
      </c>
      <c r="X20" s="3">
        <v>0.30434782599999999</v>
      </c>
    </row>
    <row r="21" spans="1:24" x14ac:dyDescent="0.6">
      <c r="A21" s="3" t="s">
        <v>33</v>
      </c>
      <c r="F21" s="3">
        <v>0.49214023714999899</v>
      </c>
      <c r="G21" s="3">
        <v>0.38047919339999903</v>
      </c>
      <c r="H21" s="3">
        <v>0.58764382034999996</v>
      </c>
      <c r="I21" s="3">
        <v>0.53282600369999999</v>
      </c>
      <c r="J21" s="3">
        <v>0.57481622354999895</v>
      </c>
      <c r="K21" s="3">
        <v>0.48165604145000002</v>
      </c>
      <c r="L21" s="3">
        <v>0.50616872719999995</v>
      </c>
      <c r="M21" s="3">
        <v>0.55848085659999902</v>
      </c>
      <c r="N21" s="3">
        <v>0.65659003464999999</v>
      </c>
      <c r="O21" s="3">
        <v>0.5576226272</v>
      </c>
      <c r="P21" s="3">
        <v>0.54364291284999999</v>
      </c>
      <c r="Q21" s="3">
        <v>0.56008186655000003</v>
      </c>
      <c r="R21" s="3">
        <v>0.53050444404999997</v>
      </c>
      <c r="S21" s="3">
        <v>0.50378898014999896</v>
      </c>
      <c r="T21" s="3">
        <v>0.58234032840000005</v>
      </c>
      <c r="U21" s="3">
        <v>0.65346953644999894</v>
      </c>
      <c r="V21" s="3">
        <v>0.45470953894999999</v>
      </c>
      <c r="W21" s="3">
        <v>0.44529773699999903</v>
      </c>
      <c r="X21" s="3">
        <v>0.55172099070000002</v>
      </c>
    </row>
    <row r="23" spans="1:24" x14ac:dyDescent="0.6">
      <c r="A23" s="3" t="s">
        <v>75</v>
      </c>
    </row>
    <row r="24" spans="1:24" x14ac:dyDescent="0.6">
      <c r="A24" s="3" t="s">
        <v>78</v>
      </c>
      <c r="B24" s="3">
        <v>3305</v>
      </c>
      <c r="C24" s="3" t="s">
        <v>76</v>
      </c>
      <c r="D24" s="3" t="s">
        <v>66</v>
      </c>
      <c r="E24" s="3">
        <v>0.01</v>
      </c>
      <c r="F24" s="3">
        <v>0.13215636822194199</v>
      </c>
      <c r="G24" s="3">
        <v>0.31243001119820801</v>
      </c>
      <c r="H24" s="3">
        <v>0.56342097659635904</v>
      </c>
      <c r="I24" s="3">
        <v>0</v>
      </c>
      <c r="J24" s="3">
        <v>0.37124733065833199</v>
      </c>
      <c r="K24" s="3">
        <v>7.4686431014823196E-2</v>
      </c>
      <c r="L24" s="3">
        <v>0.509744214372716</v>
      </c>
      <c r="M24" s="3">
        <v>0.60098623381960103</v>
      </c>
      <c r="N24" s="3">
        <v>0</v>
      </c>
      <c r="O24" s="3">
        <v>0.40171708096236303</v>
      </c>
      <c r="P24" s="3">
        <v>0.43843843843843799</v>
      </c>
      <c r="Q24" s="3">
        <v>0.43843843843843799</v>
      </c>
      <c r="R24" s="3">
        <v>0.211442786069651</v>
      </c>
      <c r="S24" s="3">
        <v>0.53741496598639404</v>
      </c>
      <c r="T24" s="3">
        <v>0.60888888888888804</v>
      </c>
      <c r="U24" s="3">
        <v>0</v>
      </c>
      <c r="V24" s="3">
        <v>1.8181818181818101E-2</v>
      </c>
      <c r="W24" s="3">
        <v>0.5</v>
      </c>
      <c r="X24" s="3">
        <v>0.5625</v>
      </c>
    </row>
    <row r="25" spans="1:24" x14ac:dyDescent="0.6">
      <c r="B25" s="3">
        <v>9298</v>
      </c>
      <c r="C25" s="3" t="s">
        <v>76</v>
      </c>
      <c r="D25" s="3" t="s">
        <v>77</v>
      </c>
      <c r="E25" s="3">
        <v>0.01</v>
      </c>
      <c r="F25" s="3">
        <v>0.538075838295205</v>
      </c>
      <c r="G25" s="3">
        <v>0.27305443094916698</v>
      </c>
      <c r="H25" s="3">
        <v>0.70521195274496096</v>
      </c>
      <c r="I25" s="3">
        <v>0</v>
      </c>
      <c r="J25" s="3">
        <v>0.57412273012160397</v>
      </c>
      <c r="K25" s="3">
        <v>0.448537095088819</v>
      </c>
      <c r="L25" s="3">
        <v>0.42836979534227199</v>
      </c>
      <c r="M25" s="3">
        <v>0.58904109589041098</v>
      </c>
      <c r="N25" s="3">
        <v>0</v>
      </c>
      <c r="O25" s="3">
        <v>0.50889865996649897</v>
      </c>
      <c r="P25" s="3">
        <v>0.51696606786427102</v>
      </c>
      <c r="Q25" s="3">
        <v>0.51696606786427102</v>
      </c>
      <c r="R25" s="3">
        <v>0.43684210526315698</v>
      </c>
      <c r="S25" s="3">
        <v>0.41721854304635703</v>
      </c>
      <c r="T25" s="3">
        <v>0.613588110403397</v>
      </c>
      <c r="U25" s="3">
        <v>0</v>
      </c>
      <c r="V25" s="3">
        <v>0.47169811320754701</v>
      </c>
      <c r="W25" s="3">
        <v>0.48275862068965503</v>
      </c>
      <c r="X25" s="3">
        <v>0.44</v>
      </c>
    </row>
  </sheetData>
  <mergeCells count="4">
    <mergeCell ref="A2:A6"/>
    <mergeCell ref="A7:A11"/>
    <mergeCell ref="A12:A15"/>
    <mergeCell ref="A16:A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A08C3-9495-3044-B4EF-8A640B2F4187}">
  <dimension ref="A1:X21"/>
  <sheetViews>
    <sheetView topLeftCell="D1" workbookViewId="0">
      <selection activeCell="N1" sqref="N1:N1048576"/>
    </sheetView>
  </sheetViews>
  <sheetFormatPr defaultColWidth="10.84765625" defaultRowHeight="15.6" x14ac:dyDescent="0.6"/>
  <cols>
    <col min="2" max="2" width="10.84765625" style="1"/>
  </cols>
  <sheetData>
    <row r="1" spans="1:24" x14ac:dyDescent="0.6">
      <c r="A1" t="s">
        <v>40</v>
      </c>
      <c r="B1" s="1" t="s">
        <v>45</v>
      </c>
      <c r="C1" t="s">
        <v>0</v>
      </c>
      <c r="D1" t="s">
        <v>46</v>
      </c>
      <c r="E1" t="s">
        <v>47</v>
      </c>
      <c r="F1" t="s">
        <v>1</v>
      </c>
      <c r="G1" t="s">
        <v>2</v>
      </c>
      <c r="H1" t="s">
        <v>34</v>
      </c>
      <c r="I1" t="s">
        <v>3</v>
      </c>
      <c r="J1" t="s">
        <v>4</v>
      </c>
      <c r="K1" t="s">
        <v>35</v>
      </c>
      <c r="L1" t="s">
        <v>5</v>
      </c>
      <c r="M1" t="s">
        <v>36</v>
      </c>
      <c r="N1" t="s">
        <v>6</v>
      </c>
      <c r="O1" t="s">
        <v>7</v>
      </c>
      <c r="P1" t="s">
        <v>8</v>
      </c>
      <c r="Q1" t="s">
        <v>9</v>
      </c>
      <c r="R1" t="s">
        <v>10</v>
      </c>
      <c r="S1" t="s">
        <v>11</v>
      </c>
      <c r="T1" t="s">
        <v>37</v>
      </c>
      <c r="U1" t="s">
        <v>12</v>
      </c>
      <c r="V1" t="s">
        <v>13</v>
      </c>
      <c r="W1" t="s">
        <v>38</v>
      </c>
      <c r="X1" t="s">
        <v>39</v>
      </c>
    </row>
    <row r="2" spans="1:24" x14ac:dyDescent="0.6">
      <c r="A2" s="7" t="s">
        <v>41</v>
      </c>
      <c r="B2" s="2">
        <v>6906</v>
      </c>
      <c r="C2" t="s">
        <v>14</v>
      </c>
      <c r="D2" t="s">
        <v>48</v>
      </c>
      <c r="E2">
        <v>0.04</v>
      </c>
      <c r="F2">
        <v>0.52269076299999995</v>
      </c>
      <c r="G2">
        <v>0.31424715600000003</v>
      </c>
      <c r="H2">
        <v>0.52787910399999904</v>
      </c>
      <c r="I2">
        <v>0.32923634899999998</v>
      </c>
      <c r="J2">
        <v>0.48482264200000003</v>
      </c>
      <c r="K2">
        <v>0.44825210999999998</v>
      </c>
      <c r="L2">
        <v>0.61695685099999997</v>
      </c>
      <c r="M2">
        <v>0.38039804700000002</v>
      </c>
      <c r="N2">
        <v>0.56775538599999997</v>
      </c>
      <c r="O2">
        <v>0.45065860499999999</v>
      </c>
      <c r="P2">
        <v>0.45147376</v>
      </c>
      <c r="Q2">
        <v>0.45226480799999902</v>
      </c>
      <c r="R2">
        <v>0.49262536899999998</v>
      </c>
      <c r="S2">
        <v>0.606299213</v>
      </c>
      <c r="T2">
        <v>0.37030716699999999</v>
      </c>
      <c r="U2">
        <v>0.47727272700000001</v>
      </c>
      <c r="V2">
        <v>0.64473684200000003</v>
      </c>
      <c r="W2">
        <v>1</v>
      </c>
      <c r="X2">
        <v>0.44444444399999999</v>
      </c>
    </row>
    <row r="3" spans="1:24" x14ac:dyDescent="0.6">
      <c r="A3" s="7"/>
      <c r="B3" s="2">
        <v>8518</v>
      </c>
      <c r="C3" t="s">
        <v>15</v>
      </c>
      <c r="D3" t="s">
        <v>49</v>
      </c>
      <c r="E3">
        <v>0.02</v>
      </c>
      <c r="F3">
        <v>0.66281132899999995</v>
      </c>
      <c r="G3">
        <v>0.66951219500000003</v>
      </c>
      <c r="H3">
        <v>0.84747231599999995</v>
      </c>
      <c r="I3">
        <v>0.127502634</v>
      </c>
      <c r="J3">
        <v>0.73369077699999996</v>
      </c>
      <c r="K3">
        <v>0.54269572200000005</v>
      </c>
      <c r="L3">
        <v>0.78970080599999903</v>
      </c>
      <c r="M3">
        <v>0.92881642099999995</v>
      </c>
      <c r="N3">
        <v>0.18672839499999999</v>
      </c>
      <c r="O3">
        <v>0.73774813900000002</v>
      </c>
      <c r="P3">
        <v>0.74758048599999904</v>
      </c>
      <c r="Q3">
        <v>0.74289633499999996</v>
      </c>
      <c r="R3">
        <v>0.58813186799999995</v>
      </c>
      <c r="S3">
        <v>0.78817056399999996</v>
      </c>
      <c r="T3">
        <v>0.90926734599999903</v>
      </c>
      <c r="U3">
        <v>0.15</v>
      </c>
      <c r="V3">
        <v>0.56854838699999999</v>
      </c>
      <c r="W3">
        <v>0.85185185200000002</v>
      </c>
      <c r="X3">
        <v>0.94852941199999996</v>
      </c>
    </row>
    <row r="4" spans="1:24" x14ac:dyDescent="0.6">
      <c r="A4" s="7"/>
      <c r="B4" s="2">
        <v>7290</v>
      </c>
      <c r="C4" t="s">
        <v>16</v>
      </c>
      <c r="D4" t="s">
        <v>51</v>
      </c>
      <c r="E4">
        <v>0.02</v>
      </c>
      <c r="F4">
        <v>0.322178988</v>
      </c>
      <c r="G4">
        <v>0.30696699799999999</v>
      </c>
      <c r="H4">
        <v>0.60288065800000001</v>
      </c>
      <c r="I4">
        <v>0.99019006700000001</v>
      </c>
      <c r="J4">
        <v>0.66729970299999997</v>
      </c>
      <c r="K4">
        <v>0.21562500000000001</v>
      </c>
      <c r="L4">
        <v>0.98322147699999995</v>
      </c>
      <c r="M4">
        <v>0.44393939399999999</v>
      </c>
      <c r="N4">
        <v>0.99568433999999995</v>
      </c>
      <c r="O4">
        <v>0.64309523800000001</v>
      </c>
      <c r="P4">
        <v>0.45635910200000002</v>
      </c>
      <c r="Q4">
        <v>0.50678732999999998</v>
      </c>
      <c r="R4">
        <v>0.36979166699999999</v>
      </c>
      <c r="S4">
        <v>1</v>
      </c>
      <c r="T4">
        <v>0.43930635799999901</v>
      </c>
      <c r="U4">
        <v>1</v>
      </c>
      <c r="V4">
        <v>0.12</v>
      </c>
      <c r="W4">
        <v>1</v>
      </c>
      <c r="X4">
        <v>0.5</v>
      </c>
    </row>
    <row r="5" spans="1:24" x14ac:dyDescent="0.6">
      <c r="A5" s="7"/>
      <c r="B5" s="2">
        <v>4671</v>
      </c>
      <c r="C5" t="s">
        <v>17</v>
      </c>
      <c r="D5" t="s">
        <v>52</v>
      </c>
      <c r="E5">
        <v>1.4999999999999999E-2</v>
      </c>
      <c r="F5">
        <v>0.36291955199999998</v>
      </c>
      <c r="G5">
        <v>0.33965952599999999</v>
      </c>
      <c r="H5">
        <v>0.372903453</v>
      </c>
      <c r="I5">
        <v>0.66751129200000003</v>
      </c>
      <c r="J5">
        <v>0.376666681</v>
      </c>
      <c r="K5">
        <v>0.32295074200000001</v>
      </c>
      <c r="L5">
        <v>0.55738017900000003</v>
      </c>
      <c r="M5">
        <v>0.28425851399999902</v>
      </c>
      <c r="N5">
        <v>0.98584445200000004</v>
      </c>
      <c r="O5">
        <v>0.37921833100000002</v>
      </c>
      <c r="P5">
        <v>0.353964632</v>
      </c>
      <c r="Q5">
        <v>0.36178403799999997</v>
      </c>
      <c r="R5">
        <v>0.34289813499999999</v>
      </c>
      <c r="S5">
        <v>0.58067885100000005</v>
      </c>
      <c r="T5">
        <v>0.276670574</v>
      </c>
      <c r="U5">
        <v>0.984848485</v>
      </c>
      <c r="V5">
        <v>0.27937915699999999</v>
      </c>
      <c r="W5">
        <v>0.55518394599999998</v>
      </c>
      <c r="X5">
        <v>0.188311688</v>
      </c>
    </row>
    <row r="6" spans="1:24" x14ac:dyDescent="0.6">
      <c r="A6" s="7"/>
      <c r="B6" s="2">
        <v>7845</v>
      </c>
      <c r="C6" t="s">
        <v>18</v>
      </c>
      <c r="D6" t="s">
        <v>54</v>
      </c>
      <c r="E6">
        <v>0.03</v>
      </c>
      <c r="F6">
        <v>0.68636328800000002</v>
      </c>
      <c r="G6">
        <v>0.72719076799999904</v>
      </c>
      <c r="H6">
        <v>0.82793932999999997</v>
      </c>
      <c r="I6">
        <v>0.74637681199999995</v>
      </c>
      <c r="J6">
        <v>0.74218199500000004</v>
      </c>
      <c r="K6">
        <v>0.643268124</v>
      </c>
      <c r="L6">
        <v>0.83793891499999995</v>
      </c>
      <c r="M6">
        <v>0.83236208199999995</v>
      </c>
      <c r="N6">
        <v>0.69220430099999997</v>
      </c>
      <c r="O6">
        <v>0.74285447000000004</v>
      </c>
      <c r="P6">
        <v>0.77634297500000005</v>
      </c>
      <c r="Q6">
        <v>0.74467099199999998</v>
      </c>
      <c r="R6">
        <v>0.65850815900000004</v>
      </c>
      <c r="S6">
        <v>0.87346938799999996</v>
      </c>
      <c r="T6">
        <v>0.86734693900000004</v>
      </c>
      <c r="U6">
        <v>0.46846846799999903</v>
      </c>
      <c r="V6">
        <v>0.66666666699999999</v>
      </c>
      <c r="W6">
        <v>0.93846153799999998</v>
      </c>
      <c r="X6">
        <v>0.90625</v>
      </c>
    </row>
    <row r="7" spans="1:24" x14ac:dyDescent="0.6">
      <c r="A7" s="7" t="s">
        <v>42</v>
      </c>
      <c r="B7" s="2">
        <v>4141</v>
      </c>
      <c r="C7" t="s">
        <v>19</v>
      </c>
      <c r="D7" t="s">
        <v>56</v>
      </c>
      <c r="E7">
        <v>0.08</v>
      </c>
      <c r="F7">
        <v>0.67307692299999999</v>
      </c>
      <c r="G7">
        <v>0.71661631400000003</v>
      </c>
      <c r="H7">
        <v>0.79503424700000003</v>
      </c>
      <c r="I7">
        <v>0.76401725200000004</v>
      </c>
      <c r="J7">
        <v>0.73571472000000004</v>
      </c>
      <c r="K7">
        <v>0.66438356200000004</v>
      </c>
      <c r="L7">
        <v>0.81568088000000005</v>
      </c>
      <c r="M7">
        <v>0.76239737299999999</v>
      </c>
      <c r="N7">
        <v>0.62124248500000001</v>
      </c>
      <c r="O7">
        <v>0.73409966500000001</v>
      </c>
      <c r="P7">
        <v>0.75475578399999999</v>
      </c>
      <c r="Q7">
        <v>0.75050403200000004</v>
      </c>
      <c r="R7">
        <v>0.67768594999999998</v>
      </c>
      <c r="S7">
        <v>0.821510297</v>
      </c>
      <c r="T7">
        <v>0.78900255799999996</v>
      </c>
      <c r="U7">
        <v>0.53846153799999996</v>
      </c>
      <c r="V7">
        <v>0.69318181800000001</v>
      </c>
      <c r="W7">
        <v>0.84482758599999996</v>
      </c>
      <c r="X7">
        <v>0.82222222199999995</v>
      </c>
    </row>
    <row r="8" spans="1:24" x14ac:dyDescent="0.6">
      <c r="A8" s="7"/>
      <c r="B8" s="2">
        <v>9316</v>
      </c>
      <c r="C8" t="s">
        <v>20</v>
      </c>
      <c r="D8" t="s">
        <v>50</v>
      </c>
      <c r="E8">
        <v>5.8999999999999997E-2</v>
      </c>
      <c r="F8">
        <v>0.70929305599999903</v>
      </c>
      <c r="G8">
        <v>0.54729439999999996</v>
      </c>
      <c r="H8">
        <v>0.85898961299999999</v>
      </c>
      <c r="I8">
        <v>0.70571346499999998</v>
      </c>
      <c r="J8">
        <v>0.75988803299999996</v>
      </c>
      <c r="K8">
        <v>0.68273968200000001</v>
      </c>
      <c r="L8">
        <v>0.78057729899999995</v>
      </c>
      <c r="M8">
        <v>0.81838235299999995</v>
      </c>
      <c r="N8">
        <v>0.54646509600000004</v>
      </c>
      <c r="O8">
        <v>0.74858724799999998</v>
      </c>
      <c r="P8">
        <v>0.77441253300000001</v>
      </c>
      <c r="Q8">
        <v>0.76722817799999998</v>
      </c>
      <c r="R8">
        <v>0.68597168599999903</v>
      </c>
      <c r="S8">
        <v>0.79800498799999997</v>
      </c>
      <c r="T8">
        <v>0.84266666700000004</v>
      </c>
      <c r="U8">
        <v>0.45454545499999999</v>
      </c>
      <c r="V8">
        <v>0.62814070399999999</v>
      </c>
      <c r="W8">
        <v>0.89285714299999996</v>
      </c>
      <c r="X8">
        <v>0.89898989900000004</v>
      </c>
    </row>
    <row r="9" spans="1:24" x14ac:dyDescent="0.6">
      <c r="A9" s="7"/>
      <c r="B9" s="2" t="s">
        <v>58</v>
      </c>
      <c r="C9" t="s">
        <v>21</v>
      </c>
      <c r="D9" t="s">
        <v>57</v>
      </c>
      <c r="E9">
        <v>0.57999999999999996</v>
      </c>
      <c r="F9">
        <v>0.51515439399999996</v>
      </c>
      <c r="G9">
        <v>0.33327601000000001</v>
      </c>
      <c r="H9">
        <v>0.51387928500000002</v>
      </c>
      <c r="I9">
        <v>0.30093355300000002</v>
      </c>
      <c r="J9">
        <v>0.479631904</v>
      </c>
      <c r="K9">
        <v>0.40529227099999998</v>
      </c>
      <c r="L9">
        <v>0.47546614299999901</v>
      </c>
      <c r="M9">
        <v>0.53862083199999999</v>
      </c>
      <c r="N9">
        <v>0.46757679200000002</v>
      </c>
      <c r="O9">
        <v>0.46351293999999998</v>
      </c>
      <c r="P9">
        <v>0.48436460399999998</v>
      </c>
      <c r="Q9">
        <v>0.481747066</v>
      </c>
      <c r="R9">
        <v>0.46805736599999997</v>
      </c>
      <c r="S9">
        <v>0.43720930200000002</v>
      </c>
      <c r="T9">
        <v>0.52783109399999995</v>
      </c>
      <c r="U9">
        <v>0.35483871</v>
      </c>
      <c r="V9">
        <v>0.42682926799999998</v>
      </c>
      <c r="W9">
        <v>0.484848485</v>
      </c>
      <c r="X9">
        <v>0.44444444399999999</v>
      </c>
    </row>
    <row r="10" spans="1:24" x14ac:dyDescent="0.6">
      <c r="A10" s="7"/>
      <c r="B10" s="2" t="s">
        <v>59</v>
      </c>
      <c r="C10" t="s">
        <v>22</v>
      </c>
      <c r="D10" t="s">
        <v>60</v>
      </c>
      <c r="E10">
        <v>0.06</v>
      </c>
      <c r="F10">
        <v>0.40412242299999901</v>
      </c>
      <c r="G10">
        <v>0.40093276299999903</v>
      </c>
      <c r="H10">
        <v>0.552289476</v>
      </c>
      <c r="I10">
        <v>0.73353647200000005</v>
      </c>
      <c r="J10">
        <v>0.50620376099999997</v>
      </c>
      <c r="K10">
        <v>0.35754322299999902</v>
      </c>
      <c r="L10">
        <v>0.47451701899999998</v>
      </c>
      <c r="M10">
        <v>0.49950074899999902</v>
      </c>
      <c r="N10">
        <v>0.88545263500000004</v>
      </c>
      <c r="O10">
        <v>0.50947678600000001</v>
      </c>
      <c r="P10">
        <v>0.49411764699999999</v>
      </c>
      <c r="Q10">
        <v>0.50909985199999996</v>
      </c>
      <c r="R10">
        <v>0.38761061899999999</v>
      </c>
      <c r="S10">
        <v>0.52973568299999996</v>
      </c>
      <c r="T10">
        <v>0.54113247899999894</v>
      </c>
      <c r="U10">
        <v>0.88461538500000003</v>
      </c>
      <c r="V10">
        <v>0.29007633599999999</v>
      </c>
      <c r="W10">
        <v>0.55084745800000001</v>
      </c>
      <c r="X10">
        <v>0.52873563199999996</v>
      </c>
    </row>
    <row r="11" spans="1:24" x14ac:dyDescent="0.6">
      <c r="A11" s="7"/>
      <c r="B11" s="2" t="s">
        <v>61</v>
      </c>
      <c r="C11" t="s">
        <v>23</v>
      </c>
      <c r="D11" t="s">
        <v>62</v>
      </c>
      <c r="E11">
        <v>1.6E-2</v>
      </c>
      <c r="F11">
        <v>0.34570249199999997</v>
      </c>
      <c r="G11">
        <v>0.37710120399999902</v>
      </c>
      <c r="H11">
        <v>0.57143064300000002</v>
      </c>
      <c r="I11">
        <v>0.468944686</v>
      </c>
      <c r="J11">
        <v>0.44911071499999999</v>
      </c>
      <c r="K11">
        <v>0.256104004</v>
      </c>
      <c r="L11">
        <v>0.530738025</v>
      </c>
      <c r="M11">
        <v>0.61395008299999998</v>
      </c>
      <c r="N11">
        <v>0.488783942999999</v>
      </c>
      <c r="O11">
        <v>0.45781901200000003</v>
      </c>
      <c r="P11">
        <v>0.453558085</v>
      </c>
      <c r="Q11">
        <v>0.45637189</v>
      </c>
      <c r="R11">
        <v>0.200835232</v>
      </c>
      <c r="S11">
        <v>0.60220233999999995</v>
      </c>
      <c r="T11">
        <v>0.68650793700000001</v>
      </c>
      <c r="U11">
        <v>0.54005168000000003</v>
      </c>
      <c r="V11">
        <v>8.0409357000000001E-2</v>
      </c>
      <c r="W11">
        <v>0.63313609500000001</v>
      </c>
      <c r="X11">
        <v>0.67961165000000001</v>
      </c>
    </row>
    <row r="12" spans="1:24" x14ac:dyDescent="0.6">
      <c r="A12" s="7" t="s">
        <v>43</v>
      </c>
      <c r="B12" s="2" t="s">
        <v>67</v>
      </c>
      <c r="C12" t="s">
        <v>24</v>
      </c>
      <c r="D12" t="s">
        <v>64</v>
      </c>
      <c r="E12">
        <v>0.03</v>
      </c>
      <c r="F12">
        <v>0.53910136200000003</v>
      </c>
      <c r="G12">
        <v>0.235486266</v>
      </c>
      <c r="H12">
        <v>0.708012215</v>
      </c>
      <c r="I12">
        <v>0.79846999799999996</v>
      </c>
      <c r="J12">
        <v>0.63408261300000002</v>
      </c>
      <c r="K12">
        <v>0.541485789</v>
      </c>
      <c r="L12">
        <v>0.38607594899999997</v>
      </c>
      <c r="M12">
        <v>0.66674274200000005</v>
      </c>
      <c r="N12">
        <v>0.76535288700000004</v>
      </c>
      <c r="O12">
        <v>0.61744843900000002</v>
      </c>
      <c r="P12">
        <v>0.64247484499999996</v>
      </c>
      <c r="Q12">
        <v>0.64437882299999905</v>
      </c>
      <c r="R12">
        <v>0.617890995</v>
      </c>
      <c r="S12">
        <v>0.39743589699999998</v>
      </c>
      <c r="T12">
        <v>0.67842851900000001</v>
      </c>
      <c r="U12">
        <v>0.77142857099999995</v>
      </c>
      <c r="V12">
        <v>0.54883720899999999</v>
      </c>
      <c r="W12">
        <v>0.375</v>
      </c>
      <c r="X12">
        <v>0.69662921300000002</v>
      </c>
    </row>
    <row r="13" spans="1:24" x14ac:dyDescent="0.6">
      <c r="A13" s="7"/>
      <c r="B13" s="2" t="s">
        <v>68</v>
      </c>
      <c r="C13" t="s">
        <v>25</v>
      </c>
      <c r="D13" t="s">
        <v>69</v>
      </c>
      <c r="E13">
        <v>6.0000000000000001E-3</v>
      </c>
      <c r="F13">
        <v>0.71110822500000004</v>
      </c>
      <c r="G13">
        <v>0.69889535599999997</v>
      </c>
      <c r="H13">
        <v>0.81702855500000005</v>
      </c>
      <c r="I13">
        <v>0.63572630399999996</v>
      </c>
      <c r="J13">
        <v>0.73501486799999904</v>
      </c>
      <c r="K13">
        <v>0.704270645999999</v>
      </c>
      <c r="L13">
        <v>0.71459800799999995</v>
      </c>
      <c r="M13">
        <v>0.75249431099999997</v>
      </c>
      <c r="N13">
        <v>0.839940719</v>
      </c>
      <c r="O13">
        <v>0.73070936799999997</v>
      </c>
      <c r="P13">
        <v>0.74937027700000003</v>
      </c>
      <c r="Q13">
        <v>0.751311324</v>
      </c>
      <c r="R13">
        <v>0.73614775700000001</v>
      </c>
      <c r="S13">
        <v>0.74203338399999996</v>
      </c>
      <c r="T13">
        <v>0.77422577400000003</v>
      </c>
      <c r="U13">
        <v>0.84615384599999999</v>
      </c>
      <c r="V13">
        <v>0.77358490599999996</v>
      </c>
      <c r="W13">
        <v>0.79629629599999996</v>
      </c>
      <c r="X13">
        <v>0.88888888899999996</v>
      </c>
    </row>
    <row r="14" spans="1:24" x14ac:dyDescent="0.6">
      <c r="A14" s="7"/>
      <c r="B14" s="2" t="s">
        <v>70</v>
      </c>
      <c r="C14" t="s">
        <v>26</v>
      </c>
      <c r="D14" t="s">
        <v>66</v>
      </c>
      <c r="E14">
        <v>2.5</v>
      </c>
      <c r="F14">
        <v>0.263437539</v>
      </c>
      <c r="G14">
        <v>0.11698339000000001</v>
      </c>
      <c r="H14">
        <v>0.28287696699999998</v>
      </c>
      <c r="I14">
        <v>0.64708710199999997</v>
      </c>
      <c r="J14">
        <v>0.53699721600000005</v>
      </c>
      <c r="K14">
        <v>0.34149154299999901</v>
      </c>
      <c r="L14">
        <v>0.16493934299999999</v>
      </c>
      <c r="M14">
        <v>0.645229261</v>
      </c>
      <c r="N14">
        <v>0.49101728100000003</v>
      </c>
      <c r="O14">
        <v>0.468772567999999</v>
      </c>
      <c r="P14">
        <v>0.39747832899999902</v>
      </c>
      <c r="Q14">
        <v>0.45052261399999999</v>
      </c>
      <c r="R14">
        <v>0.32360487500000001</v>
      </c>
      <c r="S14">
        <v>0.15020408199999999</v>
      </c>
      <c r="T14">
        <v>0.66383616400000001</v>
      </c>
      <c r="U14">
        <v>0.53699897200000002</v>
      </c>
      <c r="V14">
        <v>0.15362318799999999</v>
      </c>
      <c r="W14">
        <v>5.3763440999999898E-2</v>
      </c>
      <c r="X14">
        <v>0.67164179099999999</v>
      </c>
    </row>
    <row r="15" spans="1:24" x14ac:dyDescent="0.6">
      <c r="A15" s="7"/>
      <c r="B15" s="2" t="s">
        <v>71</v>
      </c>
      <c r="C15" t="s">
        <v>27</v>
      </c>
      <c r="D15" t="s">
        <v>72</v>
      </c>
      <c r="E15">
        <v>0.05</v>
      </c>
      <c r="F15">
        <v>0.39968941099999999</v>
      </c>
      <c r="G15">
        <v>0.28766243399999902</v>
      </c>
      <c r="H15">
        <v>0.54070026900000001</v>
      </c>
      <c r="I15">
        <v>0.73699935699999997</v>
      </c>
      <c r="J15">
        <v>0.57046281399999998</v>
      </c>
      <c r="K15">
        <v>0.407651019</v>
      </c>
      <c r="L15">
        <v>0.48288637000000001</v>
      </c>
      <c r="M15">
        <v>0.53263788199999995</v>
      </c>
      <c r="N15">
        <v>0.62797303299999996</v>
      </c>
      <c r="O15">
        <v>0.54055189199999998</v>
      </c>
      <c r="P15">
        <v>0.45153764600000001</v>
      </c>
      <c r="Q15">
        <v>0.48722030599999999</v>
      </c>
      <c r="R15">
        <v>0.377231066</v>
      </c>
      <c r="S15">
        <v>0.47701492499999998</v>
      </c>
      <c r="T15">
        <v>0.52507619799999905</v>
      </c>
      <c r="U15">
        <v>0.66648907800000001</v>
      </c>
      <c r="V15">
        <v>0.3126294</v>
      </c>
      <c r="W15">
        <v>0.393700787</v>
      </c>
      <c r="X15">
        <v>0.438735177999999</v>
      </c>
    </row>
    <row r="16" spans="1:24" x14ac:dyDescent="0.6">
      <c r="A16" s="7" t="s">
        <v>44</v>
      </c>
      <c r="B16" s="2" t="s">
        <v>65</v>
      </c>
      <c r="C16" t="s">
        <v>28</v>
      </c>
      <c r="D16" t="s">
        <v>66</v>
      </c>
      <c r="E16">
        <v>0.01</v>
      </c>
      <c r="F16">
        <v>0.356527331</v>
      </c>
      <c r="G16">
        <v>0.13824884800000001</v>
      </c>
      <c r="H16">
        <v>0.46559099399999998</v>
      </c>
      <c r="I16">
        <v>0.78068621699999996</v>
      </c>
      <c r="J16">
        <v>0.46466288299999903</v>
      </c>
      <c r="K16">
        <v>0.315107423</v>
      </c>
      <c r="L16">
        <v>0.12279597</v>
      </c>
      <c r="M16">
        <v>0.53971291899999996</v>
      </c>
      <c r="N16">
        <v>0.75345067700000001</v>
      </c>
      <c r="O16">
        <v>0.470700695</v>
      </c>
      <c r="P16">
        <v>0.44404973399999997</v>
      </c>
      <c r="Q16">
        <v>0.46434494199999998</v>
      </c>
      <c r="R16">
        <v>0.35885714299999999</v>
      </c>
      <c r="S16">
        <v>9.4240837999999993E-2</v>
      </c>
      <c r="T16">
        <v>0.65326633199999995</v>
      </c>
      <c r="U16">
        <v>0.75</v>
      </c>
      <c r="V16">
        <v>0.196078431</v>
      </c>
      <c r="W16">
        <v>0.105263158</v>
      </c>
      <c r="X16">
        <v>0.6875</v>
      </c>
    </row>
    <row r="17" spans="1:24" x14ac:dyDescent="0.6">
      <c r="A17" s="7"/>
      <c r="B17" s="2" t="s">
        <v>63</v>
      </c>
      <c r="C17" t="s">
        <v>29</v>
      </c>
      <c r="D17" t="s">
        <v>64</v>
      </c>
      <c r="E17">
        <v>1.9E-2</v>
      </c>
      <c r="F17">
        <v>0.662603151</v>
      </c>
      <c r="G17">
        <v>0.60795389</v>
      </c>
      <c r="H17">
        <v>0.75567658799999904</v>
      </c>
      <c r="I17">
        <v>9.9721706999999896E-2</v>
      </c>
      <c r="J17">
        <v>0.66611370700000005</v>
      </c>
      <c r="K17">
        <v>0.62288434400000003</v>
      </c>
      <c r="L17">
        <v>0.57090279300000002</v>
      </c>
      <c r="M17">
        <v>0.77805860500000001</v>
      </c>
      <c r="N17">
        <v>0.226793248999999</v>
      </c>
      <c r="O17">
        <v>0.65070366000000002</v>
      </c>
      <c r="P17">
        <v>0.68075117399999996</v>
      </c>
      <c r="Q17">
        <v>0.67560175099999997</v>
      </c>
      <c r="R17">
        <v>0.64939024400000001</v>
      </c>
      <c r="S17">
        <v>0.56489493199999996</v>
      </c>
      <c r="T17">
        <v>0.804607509</v>
      </c>
      <c r="U17">
        <v>0.14285714299999999</v>
      </c>
      <c r="V17">
        <v>0.75565610900000002</v>
      </c>
      <c r="W17">
        <v>0.56034482799999996</v>
      </c>
      <c r="X17">
        <v>0.92592592599999901</v>
      </c>
    </row>
    <row r="18" spans="1:24" x14ac:dyDescent="0.6">
      <c r="A18" s="7"/>
      <c r="B18" s="2">
        <v>3949</v>
      </c>
      <c r="C18" t="s">
        <v>30</v>
      </c>
      <c r="D18" t="s">
        <v>53</v>
      </c>
      <c r="E18">
        <v>7.4999999999999997E-2</v>
      </c>
      <c r="F18">
        <v>0.56623719900000002</v>
      </c>
      <c r="G18">
        <v>0.253968254</v>
      </c>
      <c r="H18">
        <v>0.82577363299999995</v>
      </c>
      <c r="I18">
        <v>0.96147577399999995</v>
      </c>
      <c r="J18">
        <v>0.88741223999999996</v>
      </c>
      <c r="K18">
        <v>0.94696132599999905</v>
      </c>
      <c r="L18">
        <v>0.24742268000000001</v>
      </c>
      <c r="M18">
        <v>0.71961581099999905</v>
      </c>
      <c r="N18">
        <v>0.92607392599999905</v>
      </c>
      <c r="O18">
        <v>0.86954087299999905</v>
      </c>
      <c r="P18">
        <v>0.80945945900000005</v>
      </c>
      <c r="Q18">
        <v>0.84615384599999999</v>
      </c>
      <c r="R18">
        <v>0.96244131499999996</v>
      </c>
      <c r="S18">
        <v>0.14285714299999999</v>
      </c>
      <c r="T18">
        <v>0.75576923099999904</v>
      </c>
      <c r="U18">
        <v>0.94525547399999998</v>
      </c>
      <c r="V18">
        <v>0.96296296299999995</v>
      </c>
      <c r="W18">
        <v>-1</v>
      </c>
      <c r="X18">
        <v>0.88</v>
      </c>
    </row>
    <row r="19" spans="1:24" x14ac:dyDescent="0.6">
      <c r="A19" s="7"/>
      <c r="B19" s="2" t="s">
        <v>73</v>
      </c>
      <c r="C19" t="s">
        <v>31</v>
      </c>
      <c r="D19" t="s">
        <v>74</v>
      </c>
      <c r="E19">
        <v>0.05</v>
      </c>
      <c r="F19">
        <v>0.57591709800000002</v>
      </c>
      <c r="G19">
        <v>0.60883005199999995</v>
      </c>
      <c r="H19">
        <v>0.64907570799999903</v>
      </c>
      <c r="I19">
        <v>0.94765225599999903</v>
      </c>
      <c r="J19">
        <v>0.854798418</v>
      </c>
      <c r="K19">
        <v>0.69693017700000004</v>
      </c>
      <c r="L19">
        <v>0.76044989099999905</v>
      </c>
      <c r="M19">
        <v>0.50988189900000003</v>
      </c>
      <c r="N19">
        <v>0.92106453700000002</v>
      </c>
      <c r="O19">
        <v>0.84630799499999998</v>
      </c>
      <c r="P19">
        <v>0.68394967599999901</v>
      </c>
      <c r="Q19">
        <v>0.78373827299999999</v>
      </c>
      <c r="R19">
        <v>0.77829457400000002</v>
      </c>
      <c r="S19">
        <v>0.76111111099999995</v>
      </c>
      <c r="T19">
        <v>0.47793190399999902</v>
      </c>
      <c r="U19">
        <v>0.954367665999999</v>
      </c>
      <c r="V19">
        <v>0.74074074099999998</v>
      </c>
      <c r="W19">
        <v>0.77586206899999999</v>
      </c>
      <c r="X19">
        <v>0.47368421100000002</v>
      </c>
    </row>
    <row r="20" spans="1:24" x14ac:dyDescent="0.6">
      <c r="A20" s="7"/>
      <c r="B20" s="2">
        <v>8131</v>
      </c>
      <c r="C20" t="s">
        <v>32</v>
      </c>
      <c r="D20" t="s">
        <v>55</v>
      </c>
      <c r="E20">
        <v>0.05</v>
      </c>
      <c r="F20">
        <v>0.44760885700000003</v>
      </c>
      <c r="G20">
        <v>0.28979180700000001</v>
      </c>
      <c r="H20">
        <v>0.54316509499999999</v>
      </c>
      <c r="I20">
        <v>0.63595302600000003</v>
      </c>
      <c r="J20">
        <v>0.487082136</v>
      </c>
      <c r="K20">
        <v>0.40509535200000002</v>
      </c>
      <c r="L20">
        <v>0.29686962500000003</v>
      </c>
      <c r="M20">
        <v>0.52536086599999998</v>
      </c>
      <c r="N20">
        <v>0.93916755599999902</v>
      </c>
      <c r="O20">
        <v>0.49294331399999902</v>
      </c>
      <c r="P20">
        <v>0.50618612200000002</v>
      </c>
      <c r="Q20">
        <v>0.516332982</v>
      </c>
      <c r="R20">
        <v>0.49428571399999999</v>
      </c>
      <c r="S20">
        <v>0.28571428599999998</v>
      </c>
      <c r="T20">
        <v>0.57662623999999996</v>
      </c>
      <c r="U20">
        <v>1</v>
      </c>
      <c r="V20">
        <v>0.368421052999999</v>
      </c>
      <c r="W20">
        <v>0.235294118</v>
      </c>
      <c r="X20">
        <v>0.62222222199999999</v>
      </c>
    </row>
    <row r="21" spans="1:24" x14ac:dyDescent="0.6">
      <c r="A21" t="s">
        <v>33</v>
      </c>
      <c r="F21">
        <v>0.51192333584210503</v>
      </c>
      <c r="G21">
        <v>0.41950619110526299</v>
      </c>
      <c r="H21">
        <v>0.63466306047368404</v>
      </c>
      <c r="I21">
        <v>0.63567022752631497</v>
      </c>
      <c r="J21">
        <v>0.61957041189473605</v>
      </c>
      <c r="K21">
        <v>0.50109116099999995</v>
      </c>
      <c r="L21">
        <v>0.55837464331578901</v>
      </c>
      <c r="M21">
        <v>0.61959790231578904</v>
      </c>
      <c r="N21">
        <v>0.68045114157894704</v>
      </c>
      <c r="O21">
        <v>0.60814469673684202</v>
      </c>
      <c r="P21">
        <v>0.58485194052631495</v>
      </c>
      <c r="Q21">
        <v>0.59962944115789396</v>
      </c>
      <c r="R21">
        <v>0.535276828105263</v>
      </c>
      <c r="S21">
        <v>0.56067301178947304</v>
      </c>
      <c r="T21">
        <v>0.63998984157894701</v>
      </c>
      <c r="U21">
        <v>0.65613964199999997</v>
      </c>
      <c r="V21">
        <v>0.484763291368421</v>
      </c>
      <c r="W21">
        <v>0.61375215555555496</v>
      </c>
      <c r="X21">
        <v>0.66561930636842104</v>
      </c>
    </row>
  </sheetData>
  <mergeCells count="4">
    <mergeCell ref="A2:A6"/>
    <mergeCell ref="A7:A11"/>
    <mergeCell ref="A12:A15"/>
    <mergeCell ref="A16:A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14C1E-CB68-C648-816B-AD650808D035}">
  <dimension ref="A1:N21"/>
  <sheetViews>
    <sheetView tabSelected="1" workbookViewId="0">
      <selection activeCell="I12" sqref="I12"/>
    </sheetView>
  </sheetViews>
  <sheetFormatPr defaultColWidth="10.84765625" defaultRowHeight="15.6" x14ac:dyDescent="0.6"/>
  <sheetData>
    <row r="1" spans="1:14" x14ac:dyDescent="0.6">
      <c r="A1" t="s">
        <v>40</v>
      </c>
      <c r="B1" s="1" t="s">
        <v>45</v>
      </c>
      <c r="C1" t="s">
        <v>0</v>
      </c>
      <c r="D1" t="s">
        <v>46</v>
      </c>
      <c r="E1" t="s">
        <v>47</v>
      </c>
      <c r="F1" t="s">
        <v>79</v>
      </c>
      <c r="G1" t="s">
        <v>3</v>
      </c>
      <c r="H1" t="s">
        <v>4</v>
      </c>
      <c r="I1" t="s">
        <v>80</v>
      </c>
      <c r="J1" t="s">
        <v>6</v>
      </c>
      <c r="K1" t="s">
        <v>7</v>
      </c>
      <c r="L1" t="s">
        <v>81</v>
      </c>
      <c r="M1" t="s">
        <v>82</v>
      </c>
      <c r="N1" t="s">
        <v>12</v>
      </c>
    </row>
    <row r="2" spans="1:14" x14ac:dyDescent="0.6">
      <c r="A2" s="7" t="s">
        <v>41</v>
      </c>
      <c r="B2" s="2">
        <v>6906</v>
      </c>
      <c r="C2" t="s">
        <v>14</v>
      </c>
      <c r="D2" t="s">
        <v>48</v>
      </c>
      <c r="E2">
        <v>0.04</v>
      </c>
      <c r="F2">
        <v>0.85413836918897601</v>
      </c>
      <c r="G2">
        <v>0.32923634898247001</v>
      </c>
      <c r="H2">
        <v>0.79977041359427603</v>
      </c>
      <c r="I2">
        <v>0.78264011562550095</v>
      </c>
      <c r="J2">
        <v>0.56775538568450301</v>
      </c>
      <c r="K2">
        <v>0.76038292665370999</v>
      </c>
      <c r="L2">
        <v>0.80753138075313802</v>
      </c>
      <c r="M2">
        <v>0.81929445644348398</v>
      </c>
      <c r="N2">
        <v>0.44444444444444398</v>
      </c>
    </row>
    <row r="3" spans="1:14" x14ac:dyDescent="0.6">
      <c r="A3" s="7"/>
      <c r="B3" s="2">
        <v>8518</v>
      </c>
      <c r="C3" t="s">
        <v>15</v>
      </c>
      <c r="D3" t="s">
        <v>49</v>
      </c>
      <c r="E3">
        <v>0.02</v>
      </c>
      <c r="F3">
        <v>0.98126145698961198</v>
      </c>
      <c r="G3">
        <v>0.127502634351949</v>
      </c>
      <c r="H3">
        <v>0.96900437357350899</v>
      </c>
      <c r="I3">
        <v>0.974622370077324</v>
      </c>
      <c r="J3">
        <v>0.186728395061728</v>
      </c>
      <c r="K3">
        <v>0.96331088266572096</v>
      </c>
      <c r="L3">
        <v>0.97412779302234398</v>
      </c>
      <c r="M3">
        <v>0.98083382730685598</v>
      </c>
      <c r="N3">
        <v>0.146341463414634</v>
      </c>
    </row>
    <row r="4" spans="1:14" x14ac:dyDescent="0.6">
      <c r="A4" s="7"/>
      <c r="B4" s="2">
        <v>7290</v>
      </c>
      <c r="C4" t="s">
        <v>16</v>
      </c>
      <c r="D4" t="s">
        <v>51</v>
      </c>
      <c r="E4">
        <v>0.02</v>
      </c>
      <c r="F4">
        <v>0.99377189567925195</v>
      </c>
      <c r="G4">
        <v>0.99019006744328597</v>
      </c>
      <c r="H4">
        <v>0.99238862772717196</v>
      </c>
      <c r="I4">
        <v>0.99030256012412698</v>
      </c>
      <c r="J4">
        <v>0.99568434032059105</v>
      </c>
      <c r="K4">
        <v>0.99238095238095203</v>
      </c>
      <c r="L4">
        <v>0.98866213151927396</v>
      </c>
      <c r="M4">
        <v>0.98997493734335795</v>
      </c>
      <c r="N4">
        <v>0.97619047619047605</v>
      </c>
    </row>
    <row r="5" spans="1:14" x14ac:dyDescent="0.6">
      <c r="A5" s="7"/>
      <c r="B5" s="2">
        <v>4671</v>
      </c>
      <c r="C5" t="s">
        <v>17</v>
      </c>
      <c r="D5" t="s">
        <v>52</v>
      </c>
      <c r="E5">
        <v>1.4999999999999999E-2</v>
      </c>
      <c r="F5">
        <v>0.97657432490122797</v>
      </c>
      <c r="G5">
        <v>0.66751129227718398</v>
      </c>
      <c r="H5">
        <v>0.96280083930549598</v>
      </c>
      <c r="I5">
        <v>0.95485109741659302</v>
      </c>
      <c r="J5">
        <v>0.98584445167588597</v>
      </c>
      <c r="K5">
        <v>0.95623232542962799</v>
      </c>
      <c r="L5">
        <v>0.96656963095126303</v>
      </c>
      <c r="M5">
        <v>0.96643210346139197</v>
      </c>
      <c r="N5">
        <v>0.977443609022556</v>
      </c>
    </row>
    <row r="6" spans="1:14" x14ac:dyDescent="0.6">
      <c r="A6" s="7"/>
      <c r="B6" s="2">
        <v>7845</v>
      </c>
      <c r="C6" t="s">
        <v>18</v>
      </c>
      <c r="D6" t="s">
        <v>54</v>
      </c>
      <c r="E6">
        <v>0.03</v>
      </c>
      <c r="F6">
        <v>0.93908452746997695</v>
      </c>
      <c r="G6">
        <v>0.74637681159420299</v>
      </c>
      <c r="H6">
        <v>0.89884280769313896</v>
      </c>
      <c r="I6">
        <v>0.95707443978005002</v>
      </c>
      <c r="J6">
        <v>0.69220430107526798</v>
      </c>
      <c r="K6">
        <v>0.90176357767694204</v>
      </c>
      <c r="L6">
        <v>0.92257765414928095</v>
      </c>
      <c r="M6">
        <v>0.975180972078593</v>
      </c>
      <c r="N6">
        <v>0.46636771300448399</v>
      </c>
    </row>
    <row r="7" spans="1:14" x14ac:dyDescent="0.6">
      <c r="A7" s="7" t="s">
        <v>42</v>
      </c>
      <c r="B7" s="2">
        <v>4141</v>
      </c>
      <c r="C7" t="s">
        <v>19</v>
      </c>
      <c r="D7" t="s">
        <v>56</v>
      </c>
      <c r="E7">
        <v>0.08</v>
      </c>
      <c r="F7">
        <v>0.98725160603135498</v>
      </c>
      <c r="G7">
        <v>0.76401725200246395</v>
      </c>
      <c r="H7">
        <v>0.97318049598772205</v>
      </c>
      <c r="I7">
        <v>0.99966295921806503</v>
      </c>
      <c r="J7">
        <v>0.62124248496993895</v>
      </c>
      <c r="K7">
        <v>0.97581001705298998</v>
      </c>
      <c r="L7">
        <v>0.98991935483870896</v>
      </c>
      <c r="M7">
        <v>0.999485596707818</v>
      </c>
      <c r="N7">
        <v>0.52500000000000002</v>
      </c>
    </row>
    <row r="8" spans="1:14" x14ac:dyDescent="0.6">
      <c r="A8" s="7"/>
      <c r="B8" s="2">
        <v>9316</v>
      </c>
      <c r="C8" t="s">
        <v>20</v>
      </c>
      <c r="D8" t="s">
        <v>50</v>
      </c>
      <c r="E8">
        <v>5.8999999999999997E-2</v>
      </c>
      <c r="F8">
        <v>0.98460799183097303</v>
      </c>
      <c r="G8">
        <v>0.70571346540338697</v>
      </c>
      <c r="H8">
        <v>0.96670646235053304</v>
      </c>
      <c r="I8">
        <v>0.99984750983561499</v>
      </c>
      <c r="J8">
        <v>0.54646509559804302</v>
      </c>
      <c r="K8">
        <v>0.97074604714880897</v>
      </c>
      <c r="L8">
        <v>0.98749042634669304</v>
      </c>
      <c r="M8">
        <v>1</v>
      </c>
      <c r="N8">
        <v>0.449438202247191</v>
      </c>
    </row>
    <row r="9" spans="1:14" x14ac:dyDescent="0.6">
      <c r="A9" s="7"/>
      <c r="B9" s="2" t="s">
        <v>58</v>
      </c>
      <c r="C9" t="s">
        <v>21</v>
      </c>
      <c r="D9" t="s">
        <v>57</v>
      </c>
      <c r="E9">
        <v>0.57999999999999996</v>
      </c>
      <c r="F9">
        <v>0.90708087332091702</v>
      </c>
      <c r="G9">
        <v>0.230390548080078</v>
      </c>
      <c r="H9">
        <v>0.87904095459717702</v>
      </c>
      <c r="I9">
        <v>0.84434936559456997</v>
      </c>
      <c r="J9">
        <v>0.59897610921501698</v>
      </c>
      <c r="K9">
        <v>0.83418186960825902</v>
      </c>
      <c r="L9">
        <v>0.98774983881366796</v>
      </c>
      <c r="M9">
        <v>1</v>
      </c>
      <c r="N9">
        <v>0.40625</v>
      </c>
    </row>
    <row r="10" spans="1:14" x14ac:dyDescent="0.6">
      <c r="A10" s="7"/>
      <c r="B10" s="2" t="s">
        <v>59</v>
      </c>
      <c r="C10" t="s">
        <v>22</v>
      </c>
      <c r="D10" t="s">
        <v>60</v>
      </c>
      <c r="E10">
        <v>0.06</v>
      </c>
      <c r="F10">
        <v>0.94921481481481396</v>
      </c>
      <c r="G10">
        <v>0.73353647161246105</v>
      </c>
      <c r="H10">
        <v>0.920612572159903</v>
      </c>
      <c r="I10">
        <v>0.91915899648816701</v>
      </c>
      <c r="J10">
        <v>0.88545263473952796</v>
      </c>
      <c r="K10">
        <v>0.91468901807756597</v>
      </c>
      <c r="L10">
        <v>0.92546125461254602</v>
      </c>
      <c r="M10">
        <v>0.92784032753326495</v>
      </c>
      <c r="N10">
        <v>0.86624203821655998</v>
      </c>
    </row>
    <row r="11" spans="1:14" x14ac:dyDescent="0.6">
      <c r="A11" s="7"/>
      <c r="B11" s="2" t="s">
        <v>61</v>
      </c>
      <c r="C11" t="s">
        <v>23</v>
      </c>
      <c r="D11" t="s">
        <v>62</v>
      </c>
      <c r="E11">
        <v>1.6E-2</v>
      </c>
      <c r="F11">
        <v>0.91634256031352102</v>
      </c>
      <c r="G11">
        <v>0.46894468567113401</v>
      </c>
      <c r="H11">
        <v>0.85792667681253998</v>
      </c>
      <c r="I11">
        <v>0.91052068215995396</v>
      </c>
      <c r="J11">
        <v>0.48878394332939701</v>
      </c>
      <c r="K11">
        <v>0.85545532400799296</v>
      </c>
      <c r="L11">
        <v>0.90954182429592201</v>
      </c>
      <c r="M11">
        <v>0.92256887112192498</v>
      </c>
      <c r="N11">
        <v>0.52319587628865905</v>
      </c>
    </row>
    <row r="12" spans="1:14" x14ac:dyDescent="0.6">
      <c r="A12" s="7" t="s">
        <v>43</v>
      </c>
      <c r="B12" s="2" t="s">
        <v>67</v>
      </c>
      <c r="C12" t="s">
        <v>24</v>
      </c>
      <c r="D12" t="s">
        <v>64</v>
      </c>
      <c r="E12">
        <v>0.03</v>
      </c>
      <c r="F12">
        <v>0.98867423561461898</v>
      </c>
      <c r="G12">
        <v>0.81356703847029299</v>
      </c>
      <c r="H12">
        <v>0.97869367782363803</v>
      </c>
      <c r="I12">
        <v>0.98838720380457301</v>
      </c>
      <c r="J12">
        <v>0.81747483989020997</v>
      </c>
      <c r="K12">
        <v>0.97864573827340695</v>
      </c>
      <c r="L12">
        <v>0.98987555368065805</v>
      </c>
      <c r="M12">
        <v>0.99293361884368303</v>
      </c>
      <c r="N12">
        <v>0.78873239436619702</v>
      </c>
    </row>
    <row r="13" spans="1:14" x14ac:dyDescent="0.6">
      <c r="A13" s="7"/>
      <c r="B13" s="2" t="s">
        <v>68</v>
      </c>
      <c r="C13" t="s">
        <v>25</v>
      </c>
      <c r="D13" t="s">
        <v>69</v>
      </c>
      <c r="E13">
        <v>6.0000000000000001E-3</v>
      </c>
      <c r="F13">
        <v>0.96217349523892703</v>
      </c>
      <c r="G13">
        <v>0.63572630398205199</v>
      </c>
      <c r="H13">
        <v>0.93893026920673495</v>
      </c>
      <c r="I13">
        <v>0.93847989093387796</v>
      </c>
      <c r="J13">
        <v>0.83994071878473497</v>
      </c>
      <c r="K13">
        <v>0.93146384572770202</v>
      </c>
      <c r="L13">
        <v>0.95154320987654295</v>
      </c>
      <c r="M13">
        <v>0.95400126023944498</v>
      </c>
      <c r="N13">
        <v>0.83333333333333304</v>
      </c>
    </row>
    <row r="14" spans="1:14" x14ac:dyDescent="0.6">
      <c r="A14" s="7"/>
      <c r="B14" s="2" t="s">
        <v>70</v>
      </c>
      <c r="C14" t="s">
        <v>26</v>
      </c>
      <c r="D14" t="s">
        <v>66</v>
      </c>
      <c r="E14">
        <v>2.5</v>
      </c>
      <c r="F14">
        <v>0.51538501542835302</v>
      </c>
      <c r="G14">
        <v>0.55474237477104305</v>
      </c>
      <c r="H14">
        <v>0.54402904222690496</v>
      </c>
      <c r="I14">
        <v>0.90661116701735101</v>
      </c>
      <c r="J14">
        <v>0.397243322156071</v>
      </c>
      <c r="K14">
        <v>0.53589660582214804</v>
      </c>
      <c r="L14">
        <v>0.72090795900775695</v>
      </c>
      <c r="M14">
        <v>0.92089187538179595</v>
      </c>
      <c r="N14">
        <v>0.38453634729000702</v>
      </c>
    </row>
    <row r="15" spans="1:14" x14ac:dyDescent="0.6">
      <c r="A15" s="7"/>
      <c r="B15" s="2" t="s">
        <v>71</v>
      </c>
      <c r="C15" t="s">
        <v>27</v>
      </c>
      <c r="D15" t="s">
        <v>72</v>
      </c>
      <c r="E15">
        <v>0.05</v>
      </c>
      <c r="F15">
        <v>0.83911065981257005</v>
      </c>
      <c r="G15">
        <v>0.73699935679754303</v>
      </c>
      <c r="H15">
        <v>0.79362504714712301</v>
      </c>
      <c r="I15">
        <v>0.93882188097627395</v>
      </c>
      <c r="J15">
        <v>0.62797303349598099</v>
      </c>
      <c r="K15">
        <v>0.800353857784871</v>
      </c>
      <c r="L15">
        <v>0.890638670166229</v>
      </c>
      <c r="M15">
        <v>0.94074539363484</v>
      </c>
      <c r="N15">
        <v>0.63578274760383302</v>
      </c>
    </row>
    <row r="16" spans="1:14" x14ac:dyDescent="0.6">
      <c r="A16" s="7" t="s">
        <v>44</v>
      </c>
      <c r="B16" s="2" t="s">
        <v>65</v>
      </c>
      <c r="C16" t="s">
        <v>28</v>
      </c>
      <c r="D16" t="s">
        <v>66</v>
      </c>
      <c r="E16">
        <v>0.01</v>
      </c>
      <c r="F16">
        <v>0.92681400352043797</v>
      </c>
      <c r="G16">
        <v>0.74675148890092002</v>
      </c>
      <c r="H16">
        <v>0.88371768291824304</v>
      </c>
      <c r="I16">
        <v>0.94526450171547105</v>
      </c>
      <c r="J16">
        <v>0.69950551540509698</v>
      </c>
      <c r="K16">
        <v>0.88644432980305199</v>
      </c>
      <c r="L16">
        <v>0.93902944836167501</v>
      </c>
      <c r="M16">
        <v>0.95688888888888801</v>
      </c>
      <c r="N16">
        <v>0.68944099378881896</v>
      </c>
    </row>
    <row r="17" spans="1:14" x14ac:dyDescent="0.6">
      <c r="A17" s="7"/>
      <c r="B17" s="2" t="s">
        <v>63</v>
      </c>
      <c r="C17" t="s">
        <v>29</v>
      </c>
      <c r="D17" t="s">
        <v>64</v>
      </c>
      <c r="E17">
        <v>1.9E-2</v>
      </c>
      <c r="F17">
        <v>0.90894945958711904</v>
      </c>
      <c r="G17">
        <v>0.15366735537189999</v>
      </c>
      <c r="H17">
        <v>0.89100670182448605</v>
      </c>
      <c r="I17">
        <v>0.84063110288827203</v>
      </c>
      <c r="J17">
        <v>0.62829989440337897</v>
      </c>
      <c r="K17">
        <v>0.835586885081403</v>
      </c>
      <c r="L17">
        <v>0.86347469220246198</v>
      </c>
      <c r="M17">
        <v>0.86709035645205801</v>
      </c>
      <c r="N17">
        <v>0.5</v>
      </c>
    </row>
    <row r="18" spans="1:14" x14ac:dyDescent="0.6">
      <c r="A18" s="7"/>
      <c r="B18" s="2">
        <v>3949</v>
      </c>
      <c r="C18" t="s">
        <v>30</v>
      </c>
      <c r="D18" t="s">
        <v>53</v>
      </c>
      <c r="E18">
        <v>7.4999999999999997E-2</v>
      </c>
      <c r="F18">
        <v>0.95754594874449905</v>
      </c>
      <c r="G18">
        <v>0.97606887494527905</v>
      </c>
      <c r="H18">
        <v>0.96966467173756199</v>
      </c>
      <c r="I18">
        <v>0.99838056680161902</v>
      </c>
      <c r="J18">
        <v>0.95407217230066999</v>
      </c>
      <c r="K18">
        <v>0.96939156401642401</v>
      </c>
      <c r="L18">
        <v>0.98914116485685999</v>
      </c>
      <c r="M18">
        <v>0.99864498644986399</v>
      </c>
      <c r="N18">
        <v>0.96363636363636296</v>
      </c>
    </row>
    <row r="19" spans="1:14" x14ac:dyDescent="0.6">
      <c r="A19" s="7"/>
      <c r="B19" s="2" t="s">
        <v>73</v>
      </c>
      <c r="C19" t="s">
        <v>31</v>
      </c>
      <c r="D19" t="s">
        <v>74</v>
      </c>
      <c r="E19">
        <v>0.05</v>
      </c>
      <c r="F19">
        <v>0.907218150788073</v>
      </c>
      <c r="G19">
        <v>0.96357028546201295</v>
      </c>
      <c r="H19">
        <v>0.94814723331872797</v>
      </c>
      <c r="I19">
        <v>0.93455778936046996</v>
      </c>
      <c r="J19">
        <v>0.952628133183688</v>
      </c>
      <c r="K19">
        <v>0.94768244910898203</v>
      </c>
      <c r="L19">
        <v>0.95212893913880203</v>
      </c>
      <c r="M19">
        <v>0.93935926773455303</v>
      </c>
      <c r="N19">
        <v>0.973941368078175</v>
      </c>
    </row>
    <row r="20" spans="1:14" x14ac:dyDescent="0.6">
      <c r="A20" s="7"/>
      <c r="B20" s="2">
        <v>8131</v>
      </c>
      <c r="C20" t="s">
        <v>32</v>
      </c>
      <c r="D20" t="s">
        <v>55</v>
      </c>
      <c r="E20">
        <v>0.05</v>
      </c>
      <c r="F20">
        <v>0.88937753721244905</v>
      </c>
      <c r="G20">
        <v>0.47441735869273999</v>
      </c>
      <c r="H20">
        <v>0.85311756726028698</v>
      </c>
      <c r="I20">
        <v>0.805083448170264</v>
      </c>
      <c r="J20">
        <v>0.944029850746268</v>
      </c>
      <c r="K20">
        <v>0.81722483580977201</v>
      </c>
      <c r="L20">
        <v>0.83131259884027398</v>
      </c>
      <c r="M20">
        <v>0.82821755519655305</v>
      </c>
      <c r="N20">
        <v>0.97499999999999998</v>
      </c>
    </row>
    <row r="21" spans="1:14" x14ac:dyDescent="0.6">
      <c r="A21" t="s">
        <v>33</v>
      </c>
      <c r="B21" s="1"/>
      <c r="F21">
        <f>AVERAGE(F2:F20)</f>
        <v>0.91497773297303531</v>
      </c>
      <c r="G21">
        <f t="shared" ref="G21:N21" si="0">AVERAGE(G2:G20)</f>
        <v>0.62204894814802092</v>
      </c>
      <c r="H21">
        <f t="shared" si="0"/>
        <v>0.89585295354027228</v>
      </c>
      <c r="I21">
        <f t="shared" si="0"/>
        <v>0.92785513936779673</v>
      </c>
      <c r="J21">
        <f t="shared" si="0"/>
        <v>0.70685813800189456</v>
      </c>
      <c r="K21">
        <f t="shared" si="0"/>
        <v>0.88566542379633317</v>
      </c>
      <c r="L21">
        <f t="shared" si="0"/>
        <v>0.92566755397021572</v>
      </c>
      <c r="M21">
        <f t="shared" si="0"/>
        <v>0.94633601551675617</v>
      </c>
      <c r="N21">
        <f t="shared" si="0"/>
        <v>0.65922723004872275</v>
      </c>
    </row>
  </sheetData>
  <mergeCells count="4">
    <mergeCell ref="A2:A6"/>
    <mergeCell ref="A7:A11"/>
    <mergeCell ref="A12:A15"/>
    <mergeCell ref="A16:A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712E2-0967-4EEA-B55B-8E6D38E6A262}">
  <dimension ref="A1:X23"/>
  <sheetViews>
    <sheetView topLeftCell="L1" workbookViewId="0">
      <selection activeCell="L21" sqref="A21:XFD21"/>
    </sheetView>
  </sheetViews>
  <sheetFormatPr defaultColWidth="10.84765625" defaultRowHeight="15.6" x14ac:dyDescent="0.6"/>
  <sheetData>
    <row r="1" spans="1:24" x14ac:dyDescent="0.6">
      <c r="A1" t="s">
        <v>40</v>
      </c>
      <c r="B1" s="1" t="s">
        <v>45</v>
      </c>
      <c r="C1" t="s">
        <v>0</v>
      </c>
      <c r="D1" t="s">
        <v>46</v>
      </c>
      <c r="E1" t="s">
        <v>47</v>
      </c>
      <c r="F1" t="s">
        <v>1</v>
      </c>
      <c r="G1" t="s">
        <v>2</v>
      </c>
      <c r="H1" t="s">
        <v>34</v>
      </c>
      <c r="I1" t="s">
        <v>3</v>
      </c>
      <c r="J1" t="s">
        <v>4</v>
      </c>
      <c r="K1" t="s">
        <v>35</v>
      </c>
      <c r="L1" t="s">
        <v>5</v>
      </c>
      <c r="M1" t="s">
        <v>36</v>
      </c>
      <c r="N1" t="s">
        <v>6</v>
      </c>
      <c r="O1" t="s">
        <v>7</v>
      </c>
      <c r="P1" t="s">
        <v>8</v>
      </c>
      <c r="Q1" t="s">
        <v>9</v>
      </c>
      <c r="R1" t="s">
        <v>10</v>
      </c>
      <c r="S1" t="s">
        <v>11</v>
      </c>
      <c r="T1" t="s">
        <v>37</v>
      </c>
      <c r="U1" t="s">
        <v>12</v>
      </c>
      <c r="V1" t="s">
        <v>13</v>
      </c>
      <c r="W1" t="s">
        <v>38</v>
      </c>
      <c r="X1" t="s">
        <v>39</v>
      </c>
    </row>
    <row r="2" spans="1:24" x14ac:dyDescent="0.6">
      <c r="A2" s="7" t="s">
        <v>41</v>
      </c>
      <c r="B2" s="2">
        <v>6906</v>
      </c>
      <c r="C2" t="s">
        <v>14</v>
      </c>
      <c r="D2" t="s">
        <v>48</v>
      </c>
      <c r="E2">
        <v>0.04</v>
      </c>
      <c r="F2">
        <v>0.20641264765965001</v>
      </c>
      <c r="G2">
        <v>0.11622708985248099</v>
      </c>
      <c r="H2">
        <v>0.32225113231184299</v>
      </c>
      <c r="I2">
        <v>0.24813493350632401</v>
      </c>
      <c r="J2">
        <v>0.246723365221557</v>
      </c>
      <c r="K2">
        <v>0.12250922509225</v>
      </c>
      <c r="L2">
        <v>0.14153511159499099</v>
      </c>
      <c r="M2">
        <v>0.204301075268817</v>
      </c>
      <c r="N2">
        <v>0.82022873481057901</v>
      </c>
      <c r="O2">
        <v>0.241615853658536</v>
      </c>
      <c r="P2">
        <v>0.14265129682997099</v>
      </c>
      <c r="Q2">
        <v>0.165502793296089</v>
      </c>
      <c r="R2">
        <v>0.107936507936507</v>
      </c>
      <c r="S2">
        <v>8.8888888888888795E-2</v>
      </c>
      <c r="T2">
        <v>0.18940609951845899</v>
      </c>
      <c r="U2">
        <v>0.88636363636363602</v>
      </c>
      <c r="V2">
        <v>0.328125</v>
      </c>
      <c r="W2">
        <v>0.72222222222222199</v>
      </c>
      <c r="X2">
        <v>0.46511627906976699</v>
      </c>
    </row>
    <row r="3" spans="1:24" x14ac:dyDescent="0.6">
      <c r="A3" s="7"/>
      <c r="B3" s="2">
        <v>8518</v>
      </c>
      <c r="C3" t="s">
        <v>15</v>
      </c>
      <c r="D3" t="s">
        <v>49</v>
      </c>
      <c r="E3">
        <v>0.02</v>
      </c>
      <c r="F3">
        <v>0.56826779777599401</v>
      </c>
      <c r="G3">
        <v>0.56649963661400704</v>
      </c>
      <c r="H3">
        <v>0.78465282284230997</v>
      </c>
      <c r="I3">
        <v>0.14022813688212901</v>
      </c>
      <c r="J3">
        <v>0.63607384136267997</v>
      </c>
      <c r="K3">
        <v>0.44903073857116899</v>
      </c>
      <c r="L3">
        <v>0.73732948322214398</v>
      </c>
      <c r="M3">
        <v>0.870017268671751</v>
      </c>
      <c r="N3">
        <v>0.19280635717273101</v>
      </c>
      <c r="O3">
        <v>0.63969024376942796</v>
      </c>
      <c r="P3">
        <v>0.67569169960474296</v>
      </c>
      <c r="Q3">
        <v>0.67235294117647004</v>
      </c>
      <c r="R3">
        <v>0.44415584415584403</v>
      </c>
      <c r="S3">
        <v>0.78969359331476296</v>
      </c>
      <c r="T3">
        <v>0.898622047244094</v>
      </c>
      <c r="U3">
        <v>0.25</v>
      </c>
      <c r="V3">
        <v>0.40221402214022101</v>
      </c>
      <c r="W3">
        <v>0.82142857142857095</v>
      </c>
      <c r="X3">
        <v>0.94890510948905105</v>
      </c>
    </row>
    <row r="4" spans="1:24" x14ac:dyDescent="0.6">
      <c r="A4" s="7"/>
      <c r="B4" s="2">
        <v>7290</v>
      </c>
      <c r="C4" t="s">
        <v>16</v>
      </c>
      <c r="D4" t="s">
        <v>51</v>
      </c>
      <c r="E4">
        <v>0.02</v>
      </c>
      <c r="F4">
        <v>0.28826075884899399</v>
      </c>
      <c r="G4">
        <v>0.30774131889136602</v>
      </c>
      <c r="H4">
        <v>0.61927445950897697</v>
      </c>
      <c r="I4">
        <v>0.69878957169459899</v>
      </c>
      <c r="J4">
        <v>0.52317529888026204</v>
      </c>
      <c r="K4">
        <v>0.22398100514444</v>
      </c>
      <c r="L4">
        <v>0.85035211267605604</v>
      </c>
      <c r="M4">
        <v>0.61814191660570506</v>
      </c>
      <c r="N4">
        <v>0.58155753583882197</v>
      </c>
      <c r="O4">
        <v>0.50416171224732398</v>
      </c>
      <c r="P4">
        <v>0.47738693467336601</v>
      </c>
      <c r="Q4">
        <v>0.50113895216400905</v>
      </c>
      <c r="R4">
        <v>0.188235294117647</v>
      </c>
      <c r="S4">
        <v>0.91891891891891897</v>
      </c>
      <c r="T4">
        <v>0.649214659685863</v>
      </c>
      <c r="U4">
        <v>0.73170731707317005</v>
      </c>
      <c r="V4">
        <v>4.3478260869565202E-2</v>
      </c>
      <c r="W4">
        <v>1</v>
      </c>
      <c r="X4">
        <v>0.6</v>
      </c>
    </row>
    <row r="5" spans="1:24" x14ac:dyDescent="0.6">
      <c r="A5" s="7"/>
      <c r="B5" s="2">
        <v>4671</v>
      </c>
      <c r="C5" t="s">
        <v>17</v>
      </c>
      <c r="D5" t="s">
        <v>52</v>
      </c>
      <c r="E5">
        <v>1.4999999999999999E-2</v>
      </c>
      <c r="F5">
        <v>0.40632658134937</v>
      </c>
      <c r="G5">
        <v>0.39113467973870097</v>
      </c>
      <c r="H5">
        <v>0.34938067712634102</v>
      </c>
      <c r="I5">
        <v>0.32335483870967702</v>
      </c>
      <c r="J5">
        <v>0.37461872212868802</v>
      </c>
      <c r="K5">
        <v>0.32469915991826198</v>
      </c>
      <c r="L5">
        <v>0.66165087173551296</v>
      </c>
      <c r="M5">
        <v>0.24745946104019501</v>
      </c>
      <c r="N5">
        <v>0.79033682351457002</v>
      </c>
      <c r="O5">
        <v>0.37395418834812699</v>
      </c>
      <c r="P5">
        <v>0.33837375178316598</v>
      </c>
      <c r="Q5">
        <v>0.34573119188503798</v>
      </c>
      <c r="R5">
        <v>0.297841726618705</v>
      </c>
      <c r="S5">
        <v>0.69374999999999998</v>
      </c>
      <c r="T5">
        <v>0.23261718749999999</v>
      </c>
      <c r="U5">
        <v>0.93181818181818099</v>
      </c>
      <c r="V5">
        <v>0.29083665338645398</v>
      </c>
      <c r="W5">
        <v>0.76842105263157801</v>
      </c>
      <c r="X5">
        <v>0.148148148148148</v>
      </c>
    </row>
    <row r="6" spans="1:24" x14ac:dyDescent="0.6">
      <c r="A6" s="7"/>
      <c r="B6" s="2">
        <v>7845</v>
      </c>
      <c r="C6" t="s">
        <v>18</v>
      </c>
      <c r="D6" t="s">
        <v>54</v>
      </c>
      <c r="E6">
        <v>0.03</v>
      </c>
      <c r="F6">
        <v>0.38624851815928402</v>
      </c>
      <c r="G6">
        <v>0.48593808280492301</v>
      </c>
      <c r="H6">
        <v>0.70150753768844198</v>
      </c>
      <c r="I6">
        <v>0.612316083206494</v>
      </c>
      <c r="J6">
        <v>0.54300193624933102</v>
      </c>
      <c r="K6">
        <v>0.29649238914626003</v>
      </c>
      <c r="L6">
        <v>0.50316700139038995</v>
      </c>
      <c r="M6">
        <v>0.69278374591312397</v>
      </c>
      <c r="N6">
        <v>0.73803699740100903</v>
      </c>
      <c r="O6">
        <v>0.55783818738030599</v>
      </c>
      <c r="P6">
        <v>0.49353336782203799</v>
      </c>
      <c r="Q6">
        <v>0.52714617169373501</v>
      </c>
      <c r="R6">
        <v>0.28588516746411402</v>
      </c>
      <c r="S6">
        <v>0.52360515021459197</v>
      </c>
      <c r="T6">
        <v>0.74643423137876297</v>
      </c>
      <c r="U6">
        <v>0.819819819819819</v>
      </c>
      <c r="V6">
        <v>0.38235294117647001</v>
      </c>
      <c r="W6">
        <v>0.89705882352941102</v>
      </c>
      <c r="X6">
        <v>0.88095238095238004</v>
      </c>
    </row>
    <row r="7" spans="1:24" x14ac:dyDescent="0.6">
      <c r="A7" s="7" t="s">
        <v>42</v>
      </c>
      <c r="B7" s="2">
        <v>4141</v>
      </c>
      <c r="C7" t="s">
        <v>19</v>
      </c>
      <c r="D7" t="s">
        <v>56</v>
      </c>
      <c r="E7">
        <v>0.08</v>
      </c>
      <c r="F7">
        <v>0.55387446329993795</v>
      </c>
      <c r="G7">
        <v>0.52119430693069302</v>
      </c>
      <c r="H7">
        <v>0.662933114783954</v>
      </c>
      <c r="I7">
        <v>0.37638525085633601</v>
      </c>
      <c r="J7">
        <v>0.57277548981686799</v>
      </c>
      <c r="K7">
        <v>0.48951933501987699</v>
      </c>
      <c r="L7">
        <v>0.61243410289038303</v>
      </c>
      <c r="M7">
        <v>0.67872459444340805</v>
      </c>
      <c r="N7">
        <v>0.38690969345484599</v>
      </c>
      <c r="O7">
        <v>0.57225083308088398</v>
      </c>
      <c r="P7">
        <v>0.631497683993824</v>
      </c>
      <c r="Q7">
        <v>0.62865792129162401</v>
      </c>
      <c r="R7">
        <v>0.49191374663072701</v>
      </c>
      <c r="S7">
        <v>0.66666666666666596</v>
      </c>
      <c r="T7">
        <v>0.74401008827238302</v>
      </c>
      <c r="U7">
        <v>0.487179487179487</v>
      </c>
      <c r="V7">
        <v>0.48</v>
      </c>
      <c r="W7">
        <v>0.671875</v>
      </c>
      <c r="X7">
        <v>0.77192982456140302</v>
      </c>
    </row>
    <row r="8" spans="1:24" x14ac:dyDescent="0.6">
      <c r="A8" s="7"/>
      <c r="B8" s="2">
        <v>9316</v>
      </c>
      <c r="C8" t="s">
        <v>20</v>
      </c>
      <c r="D8" t="s">
        <v>50</v>
      </c>
      <c r="E8">
        <v>5.8999999999999997E-2</v>
      </c>
      <c r="F8">
        <v>0.58189932824146495</v>
      </c>
      <c r="G8">
        <v>0.354999161683339</v>
      </c>
      <c r="H8">
        <v>0.73894546860899801</v>
      </c>
      <c r="I8">
        <v>0.361157400393879</v>
      </c>
      <c r="J8">
        <v>0.60683106720774305</v>
      </c>
      <c r="K8">
        <v>0.58580758719718296</v>
      </c>
      <c r="L8">
        <v>0.51366650493288002</v>
      </c>
      <c r="M8">
        <v>0.69571549945381705</v>
      </c>
      <c r="N8">
        <v>0.25026243963888301</v>
      </c>
      <c r="O8">
        <v>0.59755117725144902</v>
      </c>
      <c r="P8">
        <v>0.67102168800627104</v>
      </c>
      <c r="Q8">
        <v>0.66257982120050996</v>
      </c>
      <c r="R8">
        <v>0.60544217687074797</v>
      </c>
      <c r="S8">
        <v>0.51063829787234005</v>
      </c>
      <c r="T8">
        <v>0.76205617382087898</v>
      </c>
      <c r="U8">
        <v>0.29545454545454503</v>
      </c>
      <c r="V8">
        <v>0.57575757575757502</v>
      </c>
      <c r="W8">
        <v>0.47368421052631499</v>
      </c>
      <c r="X8">
        <v>0.80327868852458995</v>
      </c>
    </row>
    <row r="9" spans="1:24" x14ac:dyDescent="0.6">
      <c r="A9" s="7"/>
      <c r="B9" s="2" t="s">
        <v>58</v>
      </c>
      <c r="C9" t="s">
        <v>21</v>
      </c>
      <c r="D9" t="s">
        <v>57</v>
      </c>
      <c r="E9">
        <v>0.57999999999999996</v>
      </c>
      <c r="F9">
        <v>0.254110078627591</v>
      </c>
      <c r="G9">
        <v>0.233807266982622</v>
      </c>
      <c r="H9">
        <v>0.398907103825136</v>
      </c>
      <c r="I9">
        <v>0.23397976391231001</v>
      </c>
      <c r="J9">
        <v>0.29330151785323599</v>
      </c>
      <c r="K9">
        <v>0.163410710181567</v>
      </c>
      <c r="L9">
        <v>0.32328527741371699</v>
      </c>
      <c r="M9">
        <v>0.35354260089686002</v>
      </c>
      <c r="N9">
        <v>0.590425531914893</v>
      </c>
      <c r="O9">
        <v>0.28423506451263097</v>
      </c>
      <c r="P9">
        <v>9.0909090909090898E-2</v>
      </c>
      <c r="Q9">
        <v>0.61904761904761896</v>
      </c>
      <c r="R9">
        <v>9.0909090909090898E-2</v>
      </c>
      <c r="S9">
        <v>0</v>
      </c>
      <c r="T9">
        <v>0</v>
      </c>
      <c r="U9">
        <v>0.80645161290322498</v>
      </c>
      <c r="V9">
        <v>0</v>
      </c>
      <c r="W9">
        <v>0</v>
      </c>
      <c r="X9">
        <v>0</v>
      </c>
    </row>
    <row r="10" spans="1:24" x14ac:dyDescent="0.6">
      <c r="A10" s="7"/>
      <c r="B10" s="2" t="s">
        <v>59</v>
      </c>
      <c r="C10" t="s">
        <v>22</v>
      </c>
      <c r="D10" t="s">
        <v>60</v>
      </c>
      <c r="E10">
        <v>0.06</v>
      </c>
      <c r="F10">
        <v>0.482612951419298</v>
      </c>
      <c r="G10">
        <v>0.38096860273661498</v>
      </c>
      <c r="H10">
        <v>0.35728224232747902</v>
      </c>
      <c r="I10">
        <v>0.57707634228187898</v>
      </c>
      <c r="J10">
        <v>0.43014725852845498</v>
      </c>
      <c r="K10">
        <v>0.51776930304537605</v>
      </c>
      <c r="L10">
        <v>0.51999380037197696</v>
      </c>
      <c r="M10">
        <v>0.26110630942091601</v>
      </c>
      <c r="N10">
        <v>0.58956503106920899</v>
      </c>
      <c r="O10">
        <v>0.43520662979943597</v>
      </c>
      <c r="P10">
        <v>0.39646787816739099</v>
      </c>
      <c r="Q10">
        <v>0.41053408811223202</v>
      </c>
      <c r="R10">
        <v>0.53130287648054098</v>
      </c>
      <c r="S10">
        <v>0.527983104540654</v>
      </c>
      <c r="T10">
        <v>0.23678290213723199</v>
      </c>
      <c r="U10">
        <v>0.762820512820512</v>
      </c>
      <c r="V10">
        <v>0.54077253218884103</v>
      </c>
      <c r="W10">
        <v>0.56944444444444398</v>
      </c>
      <c r="X10">
        <v>0.165289256198347</v>
      </c>
    </row>
    <row r="11" spans="1:24" x14ac:dyDescent="0.6">
      <c r="A11" s="7"/>
      <c r="B11" s="2" t="s">
        <v>61</v>
      </c>
      <c r="C11" t="s">
        <v>23</v>
      </c>
      <c r="D11" t="s">
        <v>62</v>
      </c>
      <c r="E11">
        <v>1.6E-2</v>
      </c>
      <c r="F11">
        <v>0.47056536475281602</v>
      </c>
      <c r="G11">
        <v>0.33862808691513202</v>
      </c>
      <c r="H11">
        <v>0.54174230931834499</v>
      </c>
      <c r="I11">
        <v>0.43604284814114602</v>
      </c>
      <c r="J11">
        <v>0.47245173880536201</v>
      </c>
      <c r="K11">
        <v>0.39044266157989199</v>
      </c>
      <c r="L11">
        <v>0.60043179587831197</v>
      </c>
      <c r="M11">
        <v>0.51266120681539995</v>
      </c>
      <c r="N11">
        <v>0.36083764391790402</v>
      </c>
      <c r="O11">
        <v>0.45781950444761199</v>
      </c>
      <c r="P11">
        <v>0.49000521467060598</v>
      </c>
      <c r="Q11">
        <v>0.48827041116623199</v>
      </c>
      <c r="R11">
        <v>0.384568027908885</v>
      </c>
      <c r="S11">
        <v>0.604413347685683</v>
      </c>
      <c r="T11">
        <v>0.553089005235602</v>
      </c>
      <c r="U11">
        <v>0.436692506459948</v>
      </c>
      <c r="V11">
        <v>0.30993150684931497</v>
      </c>
      <c r="W11">
        <v>0.62333333333333296</v>
      </c>
      <c r="X11">
        <v>0.51524390243902396</v>
      </c>
    </row>
    <row r="12" spans="1:24" x14ac:dyDescent="0.6">
      <c r="A12" s="7" t="s">
        <v>43</v>
      </c>
      <c r="B12" s="2" t="s">
        <v>67</v>
      </c>
      <c r="C12" t="s">
        <v>24</v>
      </c>
      <c r="D12" t="s">
        <v>64</v>
      </c>
      <c r="E12">
        <v>0.03</v>
      </c>
      <c r="F12">
        <v>0.54252749083638696</v>
      </c>
      <c r="G12">
        <v>0.201884763772057</v>
      </c>
      <c r="H12">
        <v>0.60787781616225001</v>
      </c>
      <c r="I12">
        <v>0.46604632745990798</v>
      </c>
      <c r="J12">
        <v>0.55617805882435301</v>
      </c>
      <c r="K12">
        <v>0.53951619584127197</v>
      </c>
      <c r="L12">
        <v>0.47899159663865498</v>
      </c>
      <c r="M12">
        <v>0.512186290075485</v>
      </c>
      <c r="N12">
        <v>0.61318051575931198</v>
      </c>
      <c r="O12">
        <v>0.52612550956645898</v>
      </c>
      <c r="P12">
        <v>0.55879203255515097</v>
      </c>
      <c r="Q12">
        <v>0.56277695716395804</v>
      </c>
      <c r="R12">
        <v>0.56492307692307697</v>
      </c>
      <c r="S12">
        <v>0.51372549019607805</v>
      </c>
      <c r="T12">
        <v>0.55934026532807402</v>
      </c>
      <c r="U12">
        <v>0.82857142857142796</v>
      </c>
      <c r="V12">
        <v>0.57619047619047603</v>
      </c>
      <c r="W12">
        <v>0.375</v>
      </c>
      <c r="X12">
        <v>0.471204188481675</v>
      </c>
    </row>
    <row r="13" spans="1:24" x14ac:dyDescent="0.6">
      <c r="A13" s="7"/>
      <c r="B13" s="2" t="s">
        <v>68</v>
      </c>
      <c r="C13" t="s">
        <v>25</v>
      </c>
      <c r="D13" t="s">
        <v>69</v>
      </c>
      <c r="E13">
        <v>6.0000000000000001E-3</v>
      </c>
      <c r="F13">
        <v>0.38717415076369499</v>
      </c>
      <c r="G13">
        <v>0.44686046511627903</v>
      </c>
      <c r="H13">
        <v>0.72876026910984104</v>
      </c>
      <c r="I13">
        <v>0.27932274760943898</v>
      </c>
      <c r="J13">
        <v>0.492647578519947</v>
      </c>
      <c r="K13">
        <v>0.26642070003398199</v>
      </c>
      <c r="L13">
        <v>0.390548780487804</v>
      </c>
      <c r="M13">
        <v>0.73675575910861901</v>
      </c>
      <c r="N13">
        <v>0.81745827984595598</v>
      </c>
      <c r="O13">
        <v>0.475726569041929</v>
      </c>
      <c r="P13">
        <v>0.47210841474944798</v>
      </c>
      <c r="Q13">
        <v>0.48270537368746103</v>
      </c>
      <c r="R13">
        <v>0.224446032880629</v>
      </c>
      <c r="S13">
        <v>0.41584158415841499</v>
      </c>
      <c r="T13">
        <v>0.83411433926897804</v>
      </c>
      <c r="U13">
        <v>1</v>
      </c>
      <c r="V13">
        <v>0.39252336448598102</v>
      </c>
      <c r="W13">
        <v>0.68867924528301805</v>
      </c>
      <c r="X13">
        <v>0.93506493506493504</v>
      </c>
    </row>
    <row r="14" spans="1:24" x14ac:dyDescent="0.6">
      <c r="A14" s="7"/>
      <c r="B14" s="2" t="s">
        <v>70</v>
      </c>
      <c r="C14" t="s">
        <v>26</v>
      </c>
      <c r="D14" t="s">
        <v>66</v>
      </c>
      <c r="E14">
        <v>2.5</v>
      </c>
      <c r="F14">
        <v>0</v>
      </c>
      <c r="G14">
        <v>0</v>
      </c>
      <c r="H14">
        <v>0</v>
      </c>
      <c r="I14">
        <v>0.85437603993344402</v>
      </c>
      <c r="J14">
        <v>0.63717104657094203</v>
      </c>
      <c r="K14">
        <v>0</v>
      </c>
      <c r="L14">
        <v>0</v>
      </c>
      <c r="M14">
        <v>0</v>
      </c>
      <c r="N14">
        <v>1</v>
      </c>
      <c r="O14">
        <v>0.74577354325219303</v>
      </c>
      <c r="P14">
        <v>0</v>
      </c>
      <c r="Q14">
        <v>0.115034421496779</v>
      </c>
      <c r="R14">
        <v>0</v>
      </c>
      <c r="S14">
        <v>0</v>
      </c>
      <c r="T14">
        <v>0</v>
      </c>
      <c r="U14">
        <v>0.13309352517985601</v>
      </c>
      <c r="V14">
        <v>0</v>
      </c>
      <c r="W14">
        <v>0</v>
      </c>
      <c r="X14">
        <v>0</v>
      </c>
    </row>
    <row r="15" spans="1:24" x14ac:dyDescent="0.6">
      <c r="A15" s="7"/>
      <c r="B15" s="2" t="s">
        <v>71</v>
      </c>
      <c r="C15" t="s">
        <v>27</v>
      </c>
      <c r="D15" t="s">
        <v>72</v>
      </c>
      <c r="E15">
        <v>0.05</v>
      </c>
      <c r="F15">
        <v>0.477407282661577</v>
      </c>
      <c r="G15">
        <v>0.24305088545169201</v>
      </c>
      <c r="H15">
        <v>0.431152864764555</v>
      </c>
      <c r="I15">
        <v>0.542615782024511</v>
      </c>
      <c r="J15">
        <v>0.47373124400608002</v>
      </c>
      <c r="K15">
        <v>0.53610812264658403</v>
      </c>
      <c r="L15">
        <v>0.40677171262427297</v>
      </c>
      <c r="M15">
        <v>0.39923962539737001</v>
      </c>
      <c r="N15">
        <v>0.44063620995340702</v>
      </c>
      <c r="O15">
        <v>0.45414029770924302</v>
      </c>
      <c r="P15">
        <v>0.50120456687964798</v>
      </c>
      <c r="Q15">
        <v>0.51050420168067201</v>
      </c>
      <c r="R15">
        <v>0.59337278106508795</v>
      </c>
      <c r="S15">
        <v>0.41686182669789201</v>
      </c>
      <c r="T15">
        <v>0.433314886552296</v>
      </c>
      <c r="U15">
        <v>0.55780500799147503</v>
      </c>
      <c r="V15">
        <v>0.61646586345381504</v>
      </c>
      <c r="W15">
        <v>0.234615384615384</v>
      </c>
      <c r="X15">
        <v>0.28404669260700299</v>
      </c>
    </row>
    <row r="16" spans="1:24" x14ac:dyDescent="0.6">
      <c r="A16" s="7" t="s">
        <v>44</v>
      </c>
      <c r="B16" s="2" t="s">
        <v>65</v>
      </c>
      <c r="C16" t="s">
        <v>28</v>
      </c>
      <c r="D16" t="s">
        <v>66</v>
      </c>
      <c r="E16">
        <v>0.01</v>
      </c>
      <c r="F16">
        <v>0.41805881540798001</v>
      </c>
      <c r="G16">
        <v>0.33109465587509301</v>
      </c>
      <c r="H16">
        <v>0.46565680852768998</v>
      </c>
      <c r="I16">
        <v>0.61377440347071499</v>
      </c>
      <c r="J16">
        <v>0.46723684036747498</v>
      </c>
      <c r="K16">
        <v>0.37250881653407603</v>
      </c>
      <c r="L16">
        <v>0.48650472334682798</v>
      </c>
      <c r="M16">
        <v>0.43335570970388598</v>
      </c>
      <c r="N16">
        <v>0.58076765188834101</v>
      </c>
      <c r="O16">
        <v>0.45781643729404897</v>
      </c>
      <c r="P16">
        <v>0.43574922187638898</v>
      </c>
      <c r="Q16">
        <v>0.45246990452469898</v>
      </c>
      <c r="R16">
        <v>0.36253041362530403</v>
      </c>
      <c r="S16">
        <v>0.50572082379862704</v>
      </c>
      <c r="T16">
        <v>0.46565656565656499</v>
      </c>
      <c r="U16">
        <v>0.6875</v>
      </c>
      <c r="V16">
        <v>0.35087719298245601</v>
      </c>
      <c r="W16">
        <v>0.39655172413793099</v>
      </c>
      <c r="X16">
        <v>0.44444444444444398</v>
      </c>
    </row>
    <row r="17" spans="1:24" x14ac:dyDescent="0.6">
      <c r="A17" s="7"/>
      <c r="B17" s="2" t="s">
        <v>63</v>
      </c>
      <c r="C17" t="s">
        <v>29</v>
      </c>
      <c r="D17" t="s">
        <v>64</v>
      </c>
      <c r="E17">
        <v>1.9E-2</v>
      </c>
      <c r="F17">
        <v>0.32413172824131697</v>
      </c>
      <c r="G17">
        <v>0.44456866033165598</v>
      </c>
      <c r="H17">
        <v>0.63655728422358204</v>
      </c>
      <c r="I17">
        <v>7.6133204742724198E-2</v>
      </c>
      <c r="J17">
        <v>0.44077797395359603</v>
      </c>
      <c r="K17">
        <v>0.21182800560654699</v>
      </c>
      <c r="L17">
        <v>0.41351819757365599</v>
      </c>
      <c r="M17">
        <v>0.70199226880761201</v>
      </c>
      <c r="N17">
        <v>0.32368547998070402</v>
      </c>
      <c r="O17">
        <v>0.41739461414026002</v>
      </c>
      <c r="P17">
        <v>0.45080154781647302</v>
      </c>
      <c r="Q17">
        <v>0.449767314535997</v>
      </c>
      <c r="R17">
        <v>0.19047619047618999</v>
      </c>
      <c r="S17">
        <v>0.43345111896348598</v>
      </c>
      <c r="T17">
        <v>0.78559870550161803</v>
      </c>
      <c r="U17">
        <v>0.34285714285714203</v>
      </c>
      <c r="V17">
        <v>0.13043478260869501</v>
      </c>
      <c r="W17">
        <v>0.62698412698412698</v>
      </c>
      <c r="X17">
        <v>0.93975903614457801</v>
      </c>
    </row>
    <row r="18" spans="1:24" x14ac:dyDescent="0.6">
      <c r="A18" s="7"/>
      <c r="B18" s="2">
        <v>3949</v>
      </c>
      <c r="C18" t="s">
        <v>30</v>
      </c>
      <c r="D18" t="s">
        <v>53</v>
      </c>
      <c r="E18">
        <v>7.4999999999999997E-2</v>
      </c>
      <c r="F18">
        <v>0.29965342575313197</v>
      </c>
      <c r="G18">
        <v>0.23617021276595701</v>
      </c>
      <c r="H18">
        <v>0.61238800155823903</v>
      </c>
      <c r="I18">
        <v>0.85709602513317795</v>
      </c>
      <c r="J18">
        <v>0.71904943967843304</v>
      </c>
      <c r="K18">
        <v>0.19446366782006899</v>
      </c>
      <c r="L18">
        <v>0.38474870017330998</v>
      </c>
      <c r="M18">
        <v>0.46495119787045203</v>
      </c>
      <c r="N18">
        <v>0.97903014416775802</v>
      </c>
      <c r="O18">
        <v>0.74718116714916905</v>
      </c>
      <c r="P18">
        <v>0.402985074626865</v>
      </c>
      <c r="Q18">
        <v>0.56478733926805103</v>
      </c>
      <c r="R18">
        <v>0.12886597938144301</v>
      </c>
      <c r="S18">
        <v>0.375</v>
      </c>
      <c r="T18">
        <v>0.51093439363817095</v>
      </c>
      <c r="U18">
        <v>1</v>
      </c>
      <c r="V18">
        <v>0.24242424242424199</v>
      </c>
      <c r="W18">
        <v>-1</v>
      </c>
      <c r="X18">
        <v>0.8</v>
      </c>
    </row>
    <row r="19" spans="1:24" x14ac:dyDescent="0.6">
      <c r="A19" s="7"/>
      <c r="B19" s="2" t="s">
        <v>73</v>
      </c>
      <c r="C19" t="s">
        <v>31</v>
      </c>
      <c r="D19" t="s">
        <v>74</v>
      </c>
      <c r="E19">
        <v>0.05</v>
      </c>
      <c r="F19">
        <v>0.541302526038549</v>
      </c>
      <c r="G19">
        <v>0.51526988636363602</v>
      </c>
      <c r="H19">
        <v>0.61803561171740296</v>
      </c>
      <c r="I19">
        <v>0.92432311162016301</v>
      </c>
      <c r="J19">
        <v>0.81920191491518701</v>
      </c>
      <c r="K19">
        <v>0.56564708825920995</v>
      </c>
      <c r="L19">
        <v>0.72640801001251498</v>
      </c>
      <c r="M19">
        <v>0.55712806351398003</v>
      </c>
      <c r="N19">
        <v>0.89421978524103196</v>
      </c>
      <c r="O19">
        <v>0.80892733845091502</v>
      </c>
      <c r="P19">
        <v>0.64250286150324298</v>
      </c>
      <c r="Q19">
        <v>0.76365824308062502</v>
      </c>
      <c r="R19">
        <v>0.58890845070422504</v>
      </c>
      <c r="S19">
        <v>0.78135593220338895</v>
      </c>
      <c r="T19">
        <v>0.61899441340782102</v>
      </c>
      <c r="U19">
        <v>0.97066492829204698</v>
      </c>
      <c r="V19">
        <v>0.75</v>
      </c>
      <c r="W19">
        <v>0.83750000000000002</v>
      </c>
      <c r="X19">
        <v>0.64516129032257996</v>
      </c>
    </row>
    <row r="20" spans="1:24" x14ac:dyDescent="0.6">
      <c r="A20" s="7"/>
      <c r="B20" s="2">
        <v>8131</v>
      </c>
      <c r="C20" t="s">
        <v>32</v>
      </c>
      <c r="D20" t="s">
        <v>55</v>
      </c>
      <c r="E20">
        <v>0.05</v>
      </c>
      <c r="F20">
        <v>0.41462057022697701</v>
      </c>
      <c r="G20">
        <v>0.30815094888387901</v>
      </c>
      <c r="H20">
        <v>0.37387991629554101</v>
      </c>
      <c r="I20">
        <v>0.44952771139182801</v>
      </c>
      <c r="J20">
        <v>0.38617750665864697</v>
      </c>
      <c r="K20">
        <v>0.32477473113070399</v>
      </c>
      <c r="L20">
        <v>0.56386375731772198</v>
      </c>
      <c r="M20">
        <v>0.28496646491084499</v>
      </c>
      <c r="N20">
        <v>0.83403716216216195</v>
      </c>
      <c r="O20">
        <v>0.38119485230007299</v>
      </c>
      <c r="P20">
        <v>0.334590517241379</v>
      </c>
      <c r="Q20">
        <v>0.347229551451187</v>
      </c>
      <c r="R20">
        <v>0.32803468208092401</v>
      </c>
      <c r="S20">
        <v>0.60885608856088502</v>
      </c>
      <c r="T20">
        <v>0.25643896976483699</v>
      </c>
      <c r="U20">
        <v>0.94871794871794801</v>
      </c>
      <c r="V20">
        <v>0.27956989247311798</v>
      </c>
      <c r="W20">
        <v>0.63043478260869501</v>
      </c>
      <c r="X20">
        <v>0.125</v>
      </c>
    </row>
    <row r="21" spans="1:24" x14ac:dyDescent="0.6">
      <c r="A21" t="s">
        <v>33</v>
      </c>
      <c r="B21" s="1"/>
      <c r="F21">
        <f>AVERAGE(F2:F20)</f>
        <v>0.40018181474021119</v>
      </c>
      <c r="G21">
        <f t="shared" ref="G21:U21" si="0">AVERAGE(G2:G20)</f>
        <v>0.33811519535316464</v>
      </c>
      <c r="H21">
        <f t="shared" si="0"/>
        <v>0.52374660214215407</v>
      </c>
      <c r="I21">
        <f t="shared" si="0"/>
        <v>0.47740423805108856</v>
      </c>
      <c r="J21">
        <f t="shared" si="0"/>
        <v>0.5100669389236232</v>
      </c>
      <c r="K21">
        <f t="shared" si="0"/>
        <v>0.3460489180404589</v>
      </c>
      <c r="L21">
        <f t="shared" si="0"/>
        <v>0.49027376527795402</v>
      </c>
      <c r="M21">
        <f t="shared" si="0"/>
        <v>0.48552784515359176</v>
      </c>
      <c r="N21">
        <f t="shared" si="0"/>
        <v>0.62020957988063774</v>
      </c>
      <c r="O21">
        <f t="shared" si="0"/>
        <v>0.50940019596842223</v>
      </c>
      <c r="P21">
        <f t="shared" si="0"/>
        <v>0.43190909703731906</v>
      </c>
      <c r="Q21">
        <f t="shared" si="0"/>
        <v>0.48788922199594675</v>
      </c>
      <c r="R21">
        <f t="shared" si="0"/>
        <v>0.33735516138050992</v>
      </c>
      <c r="S21">
        <f t="shared" si="0"/>
        <v>0.49344057014111992</v>
      </c>
      <c r="T21">
        <f t="shared" si="0"/>
        <v>0.49876973336377028</v>
      </c>
      <c r="U21">
        <f t="shared" si="0"/>
        <v>0.677764084289601</v>
      </c>
      <c r="V21">
        <f>(SUM(V2:V20))/19</f>
        <v>0.35220812142038027</v>
      </c>
      <c r="W21">
        <f>(SUM(W2:W20)+1)/18</f>
        <v>0.57429071787472386</v>
      </c>
      <c r="X21">
        <f>(SUM(X2:X20))/19</f>
        <v>0.52334443033936451</v>
      </c>
    </row>
    <row r="23" spans="1:24" x14ac:dyDescent="0.6">
      <c r="A23" t="s">
        <v>83</v>
      </c>
      <c r="F23">
        <v>0.49214023714999899</v>
      </c>
      <c r="G23">
        <v>0.38047919339999903</v>
      </c>
      <c r="H23">
        <v>0.58764382034999996</v>
      </c>
      <c r="I23">
        <v>0.53282600369999999</v>
      </c>
      <c r="J23">
        <v>0.57481622354999895</v>
      </c>
      <c r="K23">
        <v>0.48165604145000002</v>
      </c>
      <c r="L23">
        <v>0.50616872719999995</v>
      </c>
      <c r="M23">
        <v>0.55848085659999902</v>
      </c>
      <c r="N23">
        <v>0.65659003464999999</v>
      </c>
      <c r="O23">
        <v>0.5576226272</v>
      </c>
      <c r="P23">
        <v>0.54364291284999999</v>
      </c>
      <c r="Q23">
        <v>0.56008186655000003</v>
      </c>
      <c r="R23">
        <v>0.53050444404999997</v>
      </c>
      <c r="S23">
        <v>0.50378898014999896</v>
      </c>
      <c r="T23">
        <v>0.58234032840000005</v>
      </c>
      <c r="U23">
        <v>0.65346953644999894</v>
      </c>
      <c r="V23">
        <v>0.45470953894999999</v>
      </c>
      <c r="W23">
        <v>0.44529773699999903</v>
      </c>
      <c r="X23">
        <v>0.55172099070000002</v>
      </c>
    </row>
  </sheetData>
  <mergeCells count="4">
    <mergeCell ref="A2:A6"/>
    <mergeCell ref="A7:A11"/>
    <mergeCell ref="A12:A15"/>
    <mergeCell ref="A16:A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3153B-0232-4FA7-8ECE-4F9E2F637095}">
  <dimension ref="A1:X23"/>
  <sheetViews>
    <sheetView topLeftCell="L1" workbookViewId="0">
      <selection activeCell="Q24" sqref="Q24"/>
    </sheetView>
  </sheetViews>
  <sheetFormatPr defaultColWidth="10.84765625" defaultRowHeight="15.6" x14ac:dyDescent="0.6"/>
  <sheetData>
    <row r="1" spans="1:24" x14ac:dyDescent="0.6">
      <c r="A1" t="s">
        <v>40</v>
      </c>
      <c r="B1" s="1" t="s">
        <v>45</v>
      </c>
      <c r="C1" t="s">
        <v>0</v>
      </c>
      <c r="D1" t="s">
        <v>46</v>
      </c>
      <c r="E1" t="s">
        <v>47</v>
      </c>
      <c r="F1" t="s">
        <v>1</v>
      </c>
      <c r="G1" t="s">
        <v>2</v>
      </c>
      <c r="H1" t="s">
        <v>34</v>
      </c>
      <c r="I1" t="s">
        <v>3</v>
      </c>
      <c r="J1" t="s">
        <v>4</v>
      </c>
      <c r="K1" t="s">
        <v>35</v>
      </c>
      <c r="L1" t="s">
        <v>5</v>
      </c>
      <c r="M1" t="s">
        <v>36</v>
      </c>
      <c r="N1" t="s">
        <v>6</v>
      </c>
      <c r="O1" t="s">
        <v>7</v>
      </c>
      <c r="P1" t="s">
        <v>8</v>
      </c>
      <c r="Q1" t="s">
        <v>9</v>
      </c>
      <c r="R1" t="s">
        <v>10</v>
      </c>
      <c r="S1" t="s">
        <v>11</v>
      </c>
      <c r="T1" t="s">
        <v>37</v>
      </c>
      <c r="U1" t="s">
        <v>12</v>
      </c>
      <c r="V1" t="s">
        <v>13</v>
      </c>
      <c r="W1" t="s">
        <v>38</v>
      </c>
      <c r="X1" t="s">
        <v>39</v>
      </c>
    </row>
    <row r="2" spans="1:24" x14ac:dyDescent="0.6">
      <c r="A2" s="7" t="s">
        <v>41</v>
      </c>
      <c r="B2" s="2">
        <v>6906</v>
      </c>
      <c r="C2" t="s">
        <v>14</v>
      </c>
      <c r="D2" t="s">
        <v>48</v>
      </c>
      <c r="E2">
        <v>0.04</v>
      </c>
      <c r="F2">
        <v>0.22109675165909801</v>
      </c>
      <c r="G2">
        <v>9.3654563963352505E-2</v>
      </c>
      <c r="H2">
        <v>0.344202234841546</v>
      </c>
      <c r="I2">
        <v>0.25877352133119003</v>
      </c>
      <c r="J2">
        <v>0.26078232408200802</v>
      </c>
      <c r="K2">
        <v>0.133770076077768</v>
      </c>
      <c r="L2">
        <v>7.5740944017563094E-2</v>
      </c>
      <c r="M2">
        <v>0.228588807785888</v>
      </c>
      <c r="N2">
        <v>0.89206576125804105</v>
      </c>
      <c r="O2">
        <v>0.25910150645624103</v>
      </c>
      <c r="P2">
        <v>0.154178674351585</v>
      </c>
      <c r="Q2">
        <v>0.17667597765363099</v>
      </c>
      <c r="R2">
        <v>0.114285714285714</v>
      </c>
      <c r="S2">
        <v>5.1851851851851802E-2</v>
      </c>
      <c r="T2">
        <v>0.21669341894060901</v>
      </c>
      <c r="U2">
        <v>0.88636363636363602</v>
      </c>
      <c r="V2">
        <v>0.47916666666666602</v>
      </c>
      <c r="W2">
        <v>0.266666666666666</v>
      </c>
      <c r="X2">
        <v>0.58333333333333304</v>
      </c>
    </row>
    <row r="3" spans="1:24" x14ac:dyDescent="0.6">
      <c r="A3" s="7"/>
      <c r="B3" s="2">
        <v>8518</v>
      </c>
      <c r="C3" t="s">
        <v>15</v>
      </c>
      <c r="D3" t="s">
        <v>49</v>
      </c>
      <c r="E3">
        <v>0.02</v>
      </c>
      <c r="F3">
        <v>0.61989617466219904</v>
      </c>
      <c r="G3">
        <v>0.60271927066959996</v>
      </c>
      <c r="H3">
        <v>0.80275803750020303</v>
      </c>
      <c r="I3">
        <v>0.25473955457390002</v>
      </c>
      <c r="J3">
        <v>0.67516216673052498</v>
      </c>
      <c r="K3">
        <v>0.50950190643345605</v>
      </c>
      <c r="L3">
        <v>0.76506384676775696</v>
      </c>
      <c r="M3">
        <v>0.88510363623323496</v>
      </c>
      <c r="N3">
        <v>0.28929765886287601</v>
      </c>
      <c r="O3">
        <v>0.68004580902001399</v>
      </c>
      <c r="P3">
        <v>0.69130434782608696</v>
      </c>
      <c r="Q3">
        <v>0.68843137254901898</v>
      </c>
      <c r="R3">
        <v>0.48504551365409598</v>
      </c>
      <c r="S3">
        <v>0.77374301675977597</v>
      </c>
      <c r="T3">
        <v>0.89592538046146297</v>
      </c>
      <c r="U3">
        <v>0.32500000000000001</v>
      </c>
      <c r="V3">
        <v>0.481343283582089</v>
      </c>
      <c r="W3">
        <v>0.82882882882882802</v>
      </c>
      <c r="X3">
        <v>0.94160583941605802</v>
      </c>
    </row>
    <row r="4" spans="1:24" x14ac:dyDescent="0.6">
      <c r="A4" s="7"/>
      <c r="B4" s="2">
        <v>7290</v>
      </c>
      <c r="C4" t="s">
        <v>16</v>
      </c>
      <c r="D4" t="s">
        <v>51</v>
      </c>
      <c r="E4">
        <v>0.02</v>
      </c>
      <c r="F4">
        <v>0.37671957671957601</v>
      </c>
      <c r="G4">
        <v>0.34604316546762498</v>
      </c>
      <c r="H4">
        <v>0.69734004313443498</v>
      </c>
      <c r="I4">
        <v>0.86073253833049401</v>
      </c>
      <c r="J4">
        <v>0.62778323829106797</v>
      </c>
      <c r="K4">
        <v>0.28086785009861898</v>
      </c>
      <c r="L4">
        <v>0.87137681159420199</v>
      </c>
      <c r="M4">
        <v>0.707512764405543</v>
      </c>
      <c r="N4">
        <v>0.78302983339790699</v>
      </c>
      <c r="O4">
        <v>0.61284185493460097</v>
      </c>
      <c r="P4">
        <v>0.53266331658291399</v>
      </c>
      <c r="Q4">
        <v>0.56264236902050102</v>
      </c>
      <c r="R4">
        <v>0.23529411764705799</v>
      </c>
      <c r="S4">
        <v>0.891891891891891</v>
      </c>
      <c r="T4">
        <v>0.72774869109947604</v>
      </c>
      <c r="U4">
        <v>0.85365853658536495</v>
      </c>
      <c r="V4">
        <v>0.13043478260869501</v>
      </c>
      <c r="W4">
        <v>1</v>
      </c>
      <c r="X4">
        <v>0.66666666666666596</v>
      </c>
    </row>
    <row r="5" spans="1:24" x14ac:dyDescent="0.6">
      <c r="A5" s="7"/>
      <c r="B5" s="2">
        <v>4671</v>
      </c>
      <c r="C5" t="s">
        <v>17</v>
      </c>
      <c r="D5" t="s">
        <v>52</v>
      </c>
      <c r="E5">
        <v>1.4999999999999999E-2</v>
      </c>
      <c r="F5">
        <v>0.39117332555652701</v>
      </c>
      <c r="G5">
        <v>0.38501604427289199</v>
      </c>
      <c r="H5">
        <v>0.34616982518935102</v>
      </c>
      <c r="I5">
        <v>0.28924607879341502</v>
      </c>
      <c r="J5">
        <v>0.36532865687108901</v>
      </c>
      <c r="K5">
        <v>0.30287520698479597</v>
      </c>
      <c r="L5">
        <v>0.60450512942207202</v>
      </c>
      <c r="M5">
        <v>0.237707196465407</v>
      </c>
      <c r="N5">
        <v>0.93857214934409605</v>
      </c>
      <c r="O5">
        <v>0.35929369452096699</v>
      </c>
      <c r="P5">
        <v>0.315549215406562</v>
      </c>
      <c r="Q5">
        <v>0.32365924673616903</v>
      </c>
      <c r="R5">
        <v>0.27602070155261599</v>
      </c>
      <c r="S5">
        <v>0.60658307210031304</v>
      </c>
      <c r="T5">
        <v>0.233652156939293</v>
      </c>
      <c r="U5">
        <v>0.96969696969696895</v>
      </c>
      <c r="V5">
        <v>0.32661290322580599</v>
      </c>
      <c r="W5">
        <v>0.76533333333333298</v>
      </c>
      <c r="X5">
        <v>0.19875776397515499</v>
      </c>
    </row>
    <row r="6" spans="1:24" x14ac:dyDescent="0.6">
      <c r="A6" s="7"/>
      <c r="B6" s="2">
        <v>7845</v>
      </c>
      <c r="C6" t="s">
        <v>18</v>
      </c>
      <c r="D6" t="s">
        <v>54</v>
      </c>
      <c r="E6">
        <v>0.03</v>
      </c>
      <c r="F6">
        <v>0.43359972793742502</v>
      </c>
      <c r="G6">
        <v>0.53805110923897703</v>
      </c>
      <c r="H6">
        <v>0.74507429829389105</v>
      </c>
      <c r="I6">
        <v>0.68594846394244902</v>
      </c>
      <c r="J6">
        <v>0.59964569200443896</v>
      </c>
      <c r="K6">
        <v>0.31790226063829702</v>
      </c>
      <c r="L6">
        <v>0.44871194379391099</v>
      </c>
      <c r="M6">
        <v>0.77930002302555801</v>
      </c>
      <c r="N6">
        <v>0.88910119229593398</v>
      </c>
      <c r="O6">
        <v>0.624294277115925</v>
      </c>
      <c r="P6">
        <v>0.49974133471288101</v>
      </c>
      <c r="Q6">
        <v>0.54292343387470998</v>
      </c>
      <c r="R6">
        <v>0.30492196878751499</v>
      </c>
      <c r="S6">
        <v>0.45182012847965702</v>
      </c>
      <c r="T6">
        <v>0.79146919431279605</v>
      </c>
      <c r="U6">
        <v>0.91891891891891897</v>
      </c>
      <c r="V6">
        <v>0.4375</v>
      </c>
      <c r="W6">
        <v>0.81818181818181801</v>
      </c>
      <c r="X6">
        <v>0.90243902439024304</v>
      </c>
    </row>
    <row r="7" spans="1:24" x14ac:dyDescent="0.6">
      <c r="A7" s="7" t="s">
        <v>42</v>
      </c>
      <c r="B7" s="2">
        <v>4141</v>
      </c>
      <c r="C7" t="s">
        <v>19</v>
      </c>
      <c r="D7" t="s">
        <v>56</v>
      </c>
      <c r="E7">
        <v>0.08</v>
      </c>
      <c r="F7">
        <v>0.541731237547044</v>
      </c>
      <c r="G7">
        <v>0.55240793201133098</v>
      </c>
      <c r="H7">
        <v>0.70677634155894997</v>
      </c>
      <c r="I7">
        <v>0.44537275064267301</v>
      </c>
      <c r="J7">
        <v>0.596776290361407</v>
      </c>
      <c r="K7">
        <v>0.45521346851455602</v>
      </c>
      <c r="L7">
        <v>0.62835660580021402</v>
      </c>
      <c r="M7">
        <v>0.823400565848316</v>
      </c>
      <c r="N7">
        <v>0.28695652173913</v>
      </c>
      <c r="O7">
        <v>0.60988252718031499</v>
      </c>
      <c r="P7">
        <v>0.63926002055498399</v>
      </c>
      <c r="Q7">
        <v>0.63375314861460896</v>
      </c>
      <c r="R7">
        <v>0.39544235924932902</v>
      </c>
      <c r="S7">
        <v>0.640306122448979</v>
      </c>
      <c r="T7">
        <v>0.86386138613861296</v>
      </c>
      <c r="U7">
        <v>0.35897435897435898</v>
      </c>
      <c r="V7">
        <v>0.30612244897959101</v>
      </c>
      <c r="W7">
        <v>0.64912280701754299</v>
      </c>
      <c r="X7">
        <v>0.95454545454545403</v>
      </c>
    </row>
    <row r="8" spans="1:24" x14ac:dyDescent="0.6">
      <c r="A8" s="7"/>
      <c r="B8" s="2">
        <v>9316</v>
      </c>
      <c r="C8" t="s">
        <v>20</v>
      </c>
      <c r="D8" t="s">
        <v>50</v>
      </c>
      <c r="E8">
        <v>5.8999999999999997E-2</v>
      </c>
      <c r="F8">
        <v>0.48644088224659499</v>
      </c>
      <c r="G8">
        <v>0.40309748594462702</v>
      </c>
      <c r="H8">
        <v>0.79616776517071897</v>
      </c>
      <c r="I8">
        <v>0.191145734372031</v>
      </c>
      <c r="J8">
        <v>0.590308000889884</v>
      </c>
      <c r="K8">
        <v>0.39481535827830699</v>
      </c>
      <c r="L8">
        <v>0.58024125820735994</v>
      </c>
      <c r="M8">
        <v>0.892976195144907</v>
      </c>
      <c r="N8">
        <v>0.105694473628913</v>
      </c>
      <c r="O8">
        <v>0.61386501781597103</v>
      </c>
      <c r="P8">
        <v>0.63368146214099197</v>
      </c>
      <c r="Q8">
        <v>0.62098009188361403</v>
      </c>
      <c r="R8">
        <v>0.288387096774193</v>
      </c>
      <c r="S8">
        <v>0.58157894736842097</v>
      </c>
      <c r="T8">
        <v>0.92578947368421005</v>
      </c>
      <c r="U8">
        <v>6.8181818181818094E-2</v>
      </c>
      <c r="V8">
        <v>0.19306930693069299</v>
      </c>
      <c r="W8">
        <v>0.53658536585365801</v>
      </c>
      <c r="X8">
        <v>0.97029702970297005</v>
      </c>
    </row>
    <row r="9" spans="1:24" x14ac:dyDescent="0.6">
      <c r="A9" s="7"/>
      <c r="B9" s="2" t="s">
        <v>58</v>
      </c>
      <c r="C9" t="s">
        <v>21</v>
      </c>
      <c r="D9" t="s">
        <v>57</v>
      </c>
      <c r="E9">
        <v>0.57999999999999996</v>
      </c>
      <c r="F9">
        <v>0.278659919734775</v>
      </c>
      <c r="G9">
        <v>0.30529128808124001</v>
      </c>
      <c r="H9">
        <v>0.39889807162534402</v>
      </c>
      <c r="I9">
        <v>0.38958534233365399</v>
      </c>
      <c r="J9">
        <v>0.329713570022165</v>
      </c>
      <c r="K9">
        <v>0.18490216510362301</v>
      </c>
      <c r="L9">
        <v>0.60714285714285698</v>
      </c>
      <c r="M9">
        <v>0.38952654232424599</v>
      </c>
      <c r="N9">
        <v>0.53694843168527295</v>
      </c>
      <c r="O9">
        <v>0.336495717228667</v>
      </c>
      <c r="P9">
        <v>0.26231691078561897</v>
      </c>
      <c r="Q9">
        <v>0.27071102413568099</v>
      </c>
      <c r="R9">
        <v>0.114955357142857</v>
      </c>
      <c r="S9">
        <v>0.61038961038961004</v>
      </c>
      <c r="T9">
        <v>0.435840707964601</v>
      </c>
      <c r="U9">
        <v>0.67741935483870896</v>
      </c>
      <c r="V9">
        <v>7.8431372549019607E-2</v>
      </c>
      <c r="W9">
        <v>0.8125</v>
      </c>
      <c r="X9">
        <v>0.4375</v>
      </c>
    </row>
    <row r="10" spans="1:24" x14ac:dyDescent="0.6">
      <c r="A10" s="7"/>
      <c r="B10" s="2" t="s">
        <v>59</v>
      </c>
      <c r="C10" t="s">
        <v>22</v>
      </c>
      <c r="D10" t="s">
        <v>60</v>
      </c>
      <c r="E10">
        <v>0.06</v>
      </c>
      <c r="F10">
        <v>0.42194445273112302</v>
      </c>
      <c r="G10">
        <v>0.38600158174217603</v>
      </c>
      <c r="H10">
        <v>0.481450327607579</v>
      </c>
      <c r="I10">
        <v>0.50634685772136101</v>
      </c>
      <c r="J10">
        <v>0.44917810548727199</v>
      </c>
      <c r="K10">
        <v>0.406436781609195</v>
      </c>
      <c r="L10">
        <v>0.52384237963814695</v>
      </c>
      <c r="M10">
        <v>0.45876397384517997</v>
      </c>
      <c r="N10">
        <v>0.34874490452692503</v>
      </c>
      <c r="O10">
        <v>0.44163476233240301</v>
      </c>
      <c r="P10">
        <v>0.465984654731457</v>
      </c>
      <c r="Q10">
        <v>0.46286276438760399</v>
      </c>
      <c r="R10">
        <v>0.34637326813365898</v>
      </c>
      <c r="S10">
        <v>0.61520190023752896</v>
      </c>
      <c r="T10">
        <v>0.47745790331341598</v>
      </c>
      <c r="U10">
        <v>0.38461538461538403</v>
      </c>
      <c r="V10">
        <v>0.21917808219178</v>
      </c>
      <c r="W10">
        <v>0.62616822429906505</v>
      </c>
      <c r="X10">
        <v>0.32954545454545398</v>
      </c>
    </row>
    <row r="11" spans="1:24" x14ac:dyDescent="0.6">
      <c r="A11" s="7"/>
      <c r="B11" s="2" t="s">
        <v>61</v>
      </c>
      <c r="C11" t="s">
        <v>23</v>
      </c>
      <c r="D11" t="s">
        <v>62</v>
      </c>
      <c r="E11">
        <v>1.6E-2</v>
      </c>
      <c r="F11">
        <v>0.39519559765668599</v>
      </c>
      <c r="G11">
        <v>0.34671414697313002</v>
      </c>
      <c r="H11">
        <v>0.59305110253222504</v>
      </c>
      <c r="I11">
        <v>0.52849296718017402</v>
      </c>
      <c r="J11">
        <v>0.47591791438916597</v>
      </c>
      <c r="K11">
        <v>0.28024248707647498</v>
      </c>
      <c r="L11">
        <v>0.54255319148936099</v>
      </c>
      <c r="M11">
        <v>0.69281925058476401</v>
      </c>
      <c r="N11">
        <v>0.41162722757814701</v>
      </c>
      <c r="O11">
        <v>0.48008195965980199</v>
      </c>
      <c r="P11">
        <v>0.43270483969067602</v>
      </c>
      <c r="Q11">
        <v>0.43417955615332798</v>
      </c>
      <c r="R11">
        <v>0.17209720972097201</v>
      </c>
      <c r="S11">
        <v>0.53835327234342001</v>
      </c>
      <c r="T11">
        <v>0.71894992278844005</v>
      </c>
      <c r="U11">
        <v>0.47803617571059398</v>
      </c>
      <c r="V11">
        <v>0.05</v>
      </c>
      <c r="W11">
        <v>0.51552795031055898</v>
      </c>
      <c r="X11">
        <v>0.65533980582524198</v>
      </c>
    </row>
    <row r="12" spans="1:24" x14ac:dyDescent="0.6">
      <c r="A12" s="7" t="s">
        <v>43</v>
      </c>
      <c r="B12" s="2" t="s">
        <v>67</v>
      </c>
      <c r="C12" t="s">
        <v>24</v>
      </c>
      <c r="D12" t="s">
        <v>64</v>
      </c>
      <c r="E12">
        <v>0.03</v>
      </c>
      <c r="F12">
        <v>0.56736146415861699</v>
      </c>
      <c r="G12">
        <v>0.185216784301559</v>
      </c>
      <c r="H12">
        <v>0.66123238463663903</v>
      </c>
      <c r="I12">
        <v>0.743142144638404</v>
      </c>
      <c r="J12">
        <v>0.60949032469331399</v>
      </c>
      <c r="K12">
        <v>0.57886219345200995</v>
      </c>
      <c r="L12">
        <v>0.37126865671641701</v>
      </c>
      <c r="M12">
        <v>0.59742024965325902</v>
      </c>
      <c r="N12">
        <v>0.69680436477007002</v>
      </c>
      <c r="O12">
        <v>0.58563692087957797</v>
      </c>
      <c r="P12">
        <v>0.62478595890410904</v>
      </c>
      <c r="Q12">
        <v>0.62652889076339102</v>
      </c>
      <c r="R12">
        <v>0.62879238548482996</v>
      </c>
      <c r="S12">
        <v>0.35096153846153799</v>
      </c>
      <c r="T12">
        <v>0.642831476823571</v>
      </c>
      <c r="U12">
        <v>0.74285714285714199</v>
      </c>
      <c r="V12">
        <v>0.61224489795918302</v>
      </c>
      <c r="W12">
        <v>0.266666666666666</v>
      </c>
      <c r="X12">
        <v>0.64457831325301196</v>
      </c>
    </row>
    <row r="13" spans="1:24" x14ac:dyDescent="0.6">
      <c r="A13" s="7"/>
      <c r="B13" s="2" t="s">
        <v>68</v>
      </c>
      <c r="C13" t="s">
        <v>25</v>
      </c>
      <c r="D13" t="s">
        <v>69</v>
      </c>
      <c r="E13">
        <v>6.0000000000000001E-3</v>
      </c>
      <c r="F13">
        <v>0.43429303485941601</v>
      </c>
      <c r="G13">
        <v>0.38484546360917199</v>
      </c>
      <c r="H13">
        <v>0.79199506545130505</v>
      </c>
      <c r="I13">
        <v>0.30223642172523901</v>
      </c>
      <c r="J13">
        <v>0.52095368409184395</v>
      </c>
      <c r="K13">
        <v>0.30911359600710198</v>
      </c>
      <c r="L13">
        <v>0.28175182481751798</v>
      </c>
      <c r="M13">
        <v>0.78988380041011597</v>
      </c>
      <c r="N13">
        <v>0.96876600102406496</v>
      </c>
      <c r="O13">
        <v>0.50003063537773396</v>
      </c>
      <c r="P13">
        <v>0.436083123425692</v>
      </c>
      <c r="Q13">
        <v>0.44739278000617</v>
      </c>
      <c r="R13">
        <v>0.246041412911084</v>
      </c>
      <c r="S13">
        <v>0.27586206896551702</v>
      </c>
      <c r="T13">
        <v>0.84333672431332596</v>
      </c>
      <c r="U13">
        <v>1</v>
      </c>
      <c r="V13">
        <v>0.42307692307692302</v>
      </c>
      <c r="W13">
        <v>0.53333333333333299</v>
      </c>
      <c r="X13">
        <v>1</v>
      </c>
    </row>
    <row r="14" spans="1:24" x14ac:dyDescent="0.6">
      <c r="A14" s="7"/>
      <c r="B14" s="2" t="s">
        <v>70</v>
      </c>
      <c r="C14" t="s">
        <v>26</v>
      </c>
      <c r="D14" t="s">
        <v>66</v>
      </c>
      <c r="E14">
        <v>2.5</v>
      </c>
      <c r="F14">
        <v>0.11462119094213</v>
      </c>
      <c r="G14">
        <v>0</v>
      </c>
      <c r="H14">
        <v>1.20627261761158E-2</v>
      </c>
      <c r="I14">
        <v>0.80289844776755503</v>
      </c>
      <c r="J14">
        <v>0.61171749190886404</v>
      </c>
      <c r="K14">
        <v>0.109158679446219</v>
      </c>
      <c r="L14">
        <v>0</v>
      </c>
      <c r="M14">
        <v>6.75219446320054E-3</v>
      </c>
      <c r="N14">
        <v>0.88131628197130296</v>
      </c>
      <c r="O14">
        <v>0.66908731772497498</v>
      </c>
      <c r="P14">
        <v>0.90597738287560503</v>
      </c>
      <c r="Q14">
        <v>0.60236064272961698</v>
      </c>
      <c r="R14">
        <v>0.95569188820722495</v>
      </c>
      <c r="S14">
        <v>0</v>
      </c>
      <c r="T14">
        <v>0</v>
      </c>
      <c r="U14">
        <v>0.119475847893114</v>
      </c>
      <c r="V14">
        <v>0.85714285714285698</v>
      </c>
      <c r="W14">
        <v>0</v>
      </c>
      <c r="X14">
        <v>0</v>
      </c>
    </row>
    <row r="15" spans="1:24" x14ac:dyDescent="0.6">
      <c r="A15" s="7"/>
      <c r="B15" s="2" t="s">
        <v>71</v>
      </c>
      <c r="C15" t="s">
        <v>27</v>
      </c>
      <c r="D15" t="s">
        <v>72</v>
      </c>
      <c r="E15">
        <v>0.05</v>
      </c>
      <c r="F15">
        <v>0.46821499059071903</v>
      </c>
      <c r="G15">
        <v>0.25978313984970303</v>
      </c>
      <c r="H15">
        <v>0.530818977229498</v>
      </c>
      <c r="I15">
        <v>0.61541020250671896</v>
      </c>
      <c r="J15">
        <v>0.52499917558433595</v>
      </c>
      <c r="K15">
        <v>0.51854550383787701</v>
      </c>
      <c r="L15">
        <v>0.45936478281177001</v>
      </c>
      <c r="M15">
        <v>0.51829604788385597</v>
      </c>
      <c r="N15">
        <v>0.47762781523972703</v>
      </c>
      <c r="O15">
        <v>0.49518673678580899</v>
      </c>
      <c r="P15">
        <v>0.54207661712371702</v>
      </c>
      <c r="Q15">
        <v>0.53757326568104202</v>
      </c>
      <c r="R15">
        <v>0.57556332556332501</v>
      </c>
      <c r="S15">
        <v>0.45003933910306798</v>
      </c>
      <c r="T15">
        <v>0.52440191387559798</v>
      </c>
      <c r="U15">
        <v>0.51465103889184804</v>
      </c>
      <c r="V15">
        <v>0.44667697063369399</v>
      </c>
      <c r="W15">
        <v>0.37588652482269502</v>
      </c>
      <c r="X15">
        <v>0.36986301369863001</v>
      </c>
    </row>
    <row r="16" spans="1:24" x14ac:dyDescent="0.6">
      <c r="A16" s="7" t="s">
        <v>44</v>
      </c>
      <c r="B16" s="2" t="s">
        <v>65</v>
      </c>
      <c r="C16" t="s">
        <v>28</v>
      </c>
      <c r="D16" t="s">
        <v>66</v>
      </c>
      <c r="E16">
        <v>0.01</v>
      </c>
      <c r="F16">
        <v>0.51773335778470497</v>
      </c>
      <c r="G16">
        <v>0.25032556793517502</v>
      </c>
      <c r="H16">
        <v>0.46910013663868799</v>
      </c>
      <c r="I16">
        <v>0.753945208938265</v>
      </c>
      <c r="J16">
        <v>0.52126998938607105</v>
      </c>
      <c r="K16">
        <v>0.55776829461039901</v>
      </c>
      <c r="L16">
        <v>0.30549178880451999</v>
      </c>
      <c r="M16">
        <v>0.45491027485424301</v>
      </c>
      <c r="N16">
        <v>0.61263848994665504</v>
      </c>
      <c r="O16">
        <v>0.50319829424307005</v>
      </c>
      <c r="P16">
        <v>0.50222024866784998</v>
      </c>
      <c r="Q16">
        <v>0.51119402985074602</v>
      </c>
      <c r="R16">
        <v>0.59546925566343001</v>
      </c>
      <c r="S16">
        <v>0.3203125</v>
      </c>
      <c r="T16">
        <v>0.48459086078639702</v>
      </c>
      <c r="U16">
        <v>0.63749999999999996</v>
      </c>
      <c r="V16">
        <v>0.53211009174311896</v>
      </c>
      <c r="W16">
        <v>0.11363636363636299</v>
      </c>
      <c r="X16">
        <v>0.41176470588235198</v>
      </c>
    </row>
    <row r="17" spans="1:24" x14ac:dyDescent="0.6">
      <c r="A17" s="7"/>
      <c r="B17" s="2" t="s">
        <v>63</v>
      </c>
      <c r="C17" t="s">
        <v>29</v>
      </c>
      <c r="D17" t="s">
        <v>64</v>
      </c>
      <c r="E17">
        <v>1.9E-2</v>
      </c>
      <c r="F17">
        <v>0.66174588665447898</v>
      </c>
      <c r="G17">
        <v>0.62400612270929801</v>
      </c>
      <c r="H17">
        <v>0.74545975365224804</v>
      </c>
      <c r="I17">
        <v>0.18269562219924099</v>
      </c>
      <c r="J17">
        <v>0.66094812155410998</v>
      </c>
      <c r="K17">
        <v>0.63843202963093604</v>
      </c>
      <c r="L17">
        <v>0.64766107678729001</v>
      </c>
      <c r="M17">
        <v>0.79033041788143799</v>
      </c>
      <c r="N17">
        <v>0.127895752895752</v>
      </c>
      <c r="O17">
        <v>0.667884670282614</v>
      </c>
      <c r="P17">
        <v>0.70671085335542605</v>
      </c>
      <c r="Q17">
        <v>0.70076586433260302</v>
      </c>
      <c r="R17">
        <v>0.65067290813341105</v>
      </c>
      <c r="S17">
        <v>0.66666666666666596</v>
      </c>
      <c r="T17">
        <v>0.81652173913043402</v>
      </c>
      <c r="U17">
        <v>8.5714285714285701E-2</v>
      </c>
      <c r="V17">
        <v>0.61904761904761896</v>
      </c>
      <c r="W17">
        <v>0.65979381443298901</v>
      </c>
      <c r="X17">
        <v>0.86</v>
      </c>
    </row>
    <row r="18" spans="1:24" x14ac:dyDescent="0.6">
      <c r="A18" s="7"/>
      <c r="B18" s="2">
        <v>3949</v>
      </c>
      <c r="C18" t="s">
        <v>30</v>
      </c>
      <c r="D18" t="s">
        <v>53</v>
      </c>
      <c r="E18">
        <v>7.4999999999999997E-2</v>
      </c>
      <c r="F18">
        <v>0.61682516459400105</v>
      </c>
      <c r="G18">
        <v>0.15864022662889499</v>
      </c>
      <c r="H18">
        <v>0.77626050420168002</v>
      </c>
      <c r="I18">
        <v>0.96128894709590895</v>
      </c>
      <c r="J18">
        <v>0.85968993669046401</v>
      </c>
      <c r="K18">
        <v>0.66814580031695703</v>
      </c>
      <c r="L18">
        <v>0.25688073394495398</v>
      </c>
      <c r="M18">
        <v>0.66676691729323301</v>
      </c>
      <c r="N18">
        <v>0.98563487602273403</v>
      </c>
      <c r="O18">
        <v>0.85460155416730099</v>
      </c>
      <c r="P18">
        <v>0.69594594594594505</v>
      </c>
      <c r="Q18">
        <v>0.77810650887573896</v>
      </c>
      <c r="R18">
        <v>0.69565217391304301</v>
      </c>
      <c r="S18">
        <v>0.266666666666666</v>
      </c>
      <c r="T18">
        <v>0.70849420849420797</v>
      </c>
      <c r="U18">
        <v>1</v>
      </c>
      <c r="V18">
        <v>0.82608695652173902</v>
      </c>
      <c r="W18">
        <v>-1</v>
      </c>
      <c r="X18">
        <v>0.86206896551724099</v>
      </c>
    </row>
    <row r="19" spans="1:24" x14ac:dyDescent="0.6">
      <c r="A19" s="7"/>
      <c r="B19" s="2" t="s">
        <v>73</v>
      </c>
      <c r="C19" t="s">
        <v>31</v>
      </c>
      <c r="D19" t="s">
        <v>74</v>
      </c>
      <c r="E19">
        <v>0.05</v>
      </c>
      <c r="F19">
        <v>0.56051541647491898</v>
      </c>
      <c r="G19">
        <v>0.59070142434829298</v>
      </c>
      <c r="H19">
        <v>0.62465001372495199</v>
      </c>
      <c r="I19">
        <v>0.94142222690329402</v>
      </c>
      <c r="J19">
        <v>0.83916752770215197</v>
      </c>
      <c r="K19">
        <v>0.60732984293193704</v>
      </c>
      <c r="L19">
        <v>0.806506849315068</v>
      </c>
      <c r="M19">
        <v>0.49929787607512699</v>
      </c>
      <c r="N19">
        <v>0.91946600221737096</v>
      </c>
      <c r="O19">
        <v>0.83239510986556098</v>
      </c>
      <c r="P19">
        <v>0.64672256097560898</v>
      </c>
      <c r="Q19">
        <v>0.76310726310726296</v>
      </c>
      <c r="R19">
        <v>0.67705382436260597</v>
      </c>
      <c r="S19">
        <v>0.876518218623481</v>
      </c>
      <c r="T19">
        <v>0.42896935933147601</v>
      </c>
      <c r="U19">
        <v>0.96219035202086001</v>
      </c>
      <c r="V19">
        <v>0.62573099415204603</v>
      </c>
      <c r="W19">
        <v>0.87234042553191404</v>
      </c>
      <c r="X19">
        <v>0.36842105263157798</v>
      </c>
    </row>
    <row r="20" spans="1:24" x14ac:dyDescent="0.6">
      <c r="A20" s="7"/>
      <c r="B20" s="2">
        <v>8131</v>
      </c>
      <c r="C20" t="s">
        <v>32</v>
      </c>
      <c r="D20" t="s">
        <v>55</v>
      </c>
      <c r="E20">
        <v>0.05</v>
      </c>
      <c r="F20">
        <v>0.572045778370179</v>
      </c>
      <c r="G20">
        <v>0.31600484995453099</v>
      </c>
      <c r="H20">
        <v>0.40380100614868603</v>
      </c>
      <c r="I20">
        <v>0.59871196979791197</v>
      </c>
      <c r="J20">
        <v>0.471104303256354</v>
      </c>
      <c r="K20">
        <v>0.58503337407163603</v>
      </c>
      <c r="L20">
        <v>0.57201646090534897</v>
      </c>
      <c r="M20">
        <v>0.30024937655860301</v>
      </c>
      <c r="N20">
        <v>0.57094451503600097</v>
      </c>
      <c r="O20">
        <v>0.46273497715620898</v>
      </c>
      <c r="P20">
        <v>0.470683162990855</v>
      </c>
      <c r="Q20">
        <v>0.47207586933614298</v>
      </c>
      <c r="R20">
        <v>0.62365591397849396</v>
      </c>
      <c r="S20">
        <v>0.60698689956331797</v>
      </c>
      <c r="T20">
        <v>0.30699774266365598</v>
      </c>
      <c r="U20">
        <v>0.53846153846153799</v>
      </c>
      <c r="V20">
        <v>0.55102040816326503</v>
      </c>
      <c r="W20">
        <v>0.57142857142857095</v>
      </c>
      <c r="X20">
        <v>0.134615384615384</v>
      </c>
    </row>
    <row r="21" spans="1:24" x14ac:dyDescent="0.6">
      <c r="A21" t="s">
        <v>33</v>
      </c>
      <c r="B21" s="1"/>
      <c r="F21">
        <f>AVERAGE(F2:F20)</f>
        <v>0.45683231215159015</v>
      </c>
      <c r="G21">
        <f t="shared" ref="G21:X21" si="0">AVERAGE(G2:G20)</f>
        <v>0.35413264040534614</v>
      </c>
      <c r="H21">
        <f t="shared" si="0"/>
        <v>0.57511940080600299</v>
      </c>
      <c r="I21">
        <f t="shared" si="0"/>
        <v>0.54274394741020426</v>
      </c>
      <c r="J21">
        <f t="shared" si="0"/>
        <v>0.55736507968402804</v>
      </c>
      <c r="K21">
        <f t="shared" si="0"/>
        <v>0.41257457237474549</v>
      </c>
      <c r="L21">
        <f t="shared" si="0"/>
        <v>0.49202511273559635</v>
      </c>
      <c r="M21">
        <f t="shared" si="0"/>
        <v>0.56418979530190105</v>
      </c>
      <c r="N21">
        <f t="shared" si="0"/>
        <v>0.61700696070741667</v>
      </c>
      <c r="O21">
        <f t="shared" si="0"/>
        <v>0.557278596986724</v>
      </c>
      <c r="P21">
        <f t="shared" si="0"/>
        <v>0.53466266479202995</v>
      </c>
      <c r="Q21">
        <f t="shared" si="0"/>
        <v>0.53452232103639885</v>
      </c>
      <c r="R21">
        <f t="shared" si="0"/>
        <v>0.44112717869291873</v>
      </c>
      <c r="S21">
        <f t="shared" si="0"/>
        <v>0.50398598483798418</v>
      </c>
      <c r="T21">
        <f t="shared" si="0"/>
        <v>0.58123854005587283</v>
      </c>
      <c r="U21">
        <f t="shared" si="0"/>
        <v>0.60640607156444948</v>
      </c>
      <c r="V21">
        <f t="shared" si="0"/>
        <v>0.43131560869340974</v>
      </c>
      <c r="W21">
        <f>(SUM(W2:W20)+1)/18</f>
        <v>0.56733337190800004</v>
      </c>
      <c r="X21">
        <f t="shared" si="0"/>
        <v>0.59428114778940899</v>
      </c>
    </row>
    <row r="23" spans="1:24" x14ac:dyDescent="0.6">
      <c r="A23" t="s">
        <v>84</v>
      </c>
      <c r="F23">
        <v>0.51192333584210503</v>
      </c>
      <c r="G23">
        <v>0.41950619110526299</v>
      </c>
      <c r="H23">
        <v>0.63466306047368404</v>
      </c>
      <c r="I23">
        <v>0.63567022752631497</v>
      </c>
      <c r="J23">
        <v>0.61957041189473605</v>
      </c>
      <c r="K23">
        <v>0.50109116099999995</v>
      </c>
      <c r="L23">
        <v>0.55837464331578901</v>
      </c>
      <c r="M23">
        <v>0.61959790231578904</v>
      </c>
      <c r="N23">
        <v>0.68045114157894704</v>
      </c>
      <c r="O23">
        <v>0.60814469673684202</v>
      </c>
      <c r="P23">
        <v>0.58485194052631495</v>
      </c>
      <c r="Q23">
        <v>0.59962944115789396</v>
      </c>
      <c r="R23">
        <v>0.535276828105263</v>
      </c>
      <c r="S23">
        <v>0.56067301178947304</v>
      </c>
      <c r="T23">
        <v>0.63998984157894701</v>
      </c>
      <c r="U23">
        <v>0.65613964199999997</v>
      </c>
      <c r="V23">
        <v>0.484763291368421</v>
      </c>
      <c r="W23">
        <v>0.61375215555555496</v>
      </c>
      <c r="X23">
        <v>0.66561930636842104</v>
      </c>
    </row>
  </sheetData>
  <mergeCells count="4">
    <mergeCell ref="A2:A6"/>
    <mergeCell ref="A7:A11"/>
    <mergeCell ref="A12:A15"/>
    <mergeCell ref="A16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hase1</vt:lpstr>
      <vt:lpstr>Phase2</vt:lpstr>
      <vt:lpstr>Binary Eval</vt:lpstr>
      <vt:lpstr>Phase1_nocontour</vt:lpstr>
      <vt:lpstr>Phase2_nocontou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isuke Kihara</cp:lastModifiedBy>
  <dcterms:created xsi:type="dcterms:W3CDTF">2020-06-12T16:50:14Z</dcterms:created>
  <dcterms:modified xsi:type="dcterms:W3CDTF">2021-02-19T05:48:23Z</dcterms:modified>
</cp:coreProperties>
</file>